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pivotCache/pivotCacheDefinition3.xml" ContentType="application/vnd.openxmlformats-officedocument.spreadsheetml.pivotCacheDefinition+xml"/>
  <Override PartName="/xl/pivotCache/pivotCacheRecords3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pivotTables/pivotTable2.xml" ContentType="application/vnd.openxmlformats-officedocument.spreadsheetml.pivotTab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pivotTables/pivotTable3.xml" ContentType="application/vnd.openxmlformats-officedocument.spreadsheetml.pivotTable+xml"/>
  <Override PartName="/xl/drawings/drawing3.xml" ContentType="application/vnd.openxmlformats-officedocument.drawing+xml"/>
  <Override PartName="/xl/comments1.xml" ContentType="application/vnd.openxmlformats-officedocument.spreadsheetml.comments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josemun\Documents\Dropbox\Research project\Carbon\"/>
    </mc:Choice>
  </mc:AlternateContent>
  <bookViews>
    <workbookView xWindow="120" yWindow="90" windowWidth="18795" windowHeight="11760" activeTab="4"/>
  </bookViews>
  <sheets>
    <sheet name="Table" sheetId="11" r:id="rId1"/>
    <sheet name="Sheet3" sheetId="7" r:id="rId2"/>
    <sheet name="Sheet6" sheetId="10" r:id="rId3"/>
    <sheet name="Sheet7" sheetId="12" r:id="rId4"/>
    <sheet name="ALL_Data_WP" sheetId="1" r:id="rId5"/>
    <sheet name="Beakers" sheetId="3" r:id="rId6"/>
    <sheet name="read_me" sheetId="4" r:id="rId7"/>
  </sheets>
  <definedNames>
    <definedName name="_xlnm._FilterDatabase" localSheetId="4" hidden="1">ALL_Data_WP!$A$1:$BF$1</definedName>
    <definedName name="_xlnm.Print_Titles" localSheetId="4">ALL_Data_WP!$1:$1</definedName>
    <definedName name="_xlnm.Print_Titles" localSheetId="5">Beakers!$1:$1</definedName>
  </definedNames>
  <calcPr calcId="162913"/>
  <pivotCaches>
    <pivotCache cacheId="0" r:id="rId8"/>
    <pivotCache cacheId="1" r:id="rId9"/>
    <pivotCache cacheId="2" r:id="rId10"/>
  </pivotCaches>
</workbook>
</file>

<file path=xl/calcChain.xml><?xml version="1.0" encoding="utf-8"?>
<calcChain xmlns="http://schemas.openxmlformats.org/spreadsheetml/2006/main">
  <c r="Z2" i="1" l="1"/>
  <c r="AZ18" i="1" l="1"/>
  <c r="B31" i="12"/>
  <c r="C35" i="12"/>
  <c r="C32" i="12"/>
  <c r="B32" i="12"/>
  <c r="C31" i="12"/>
  <c r="B35" i="12"/>
  <c r="C34" i="12"/>
  <c r="B34" i="12"/>
  <c r="AZ2" i="1"/>
  <c r="BA18" i="1" l="1"/>
  <c r="BA3" i="1"/>
  <c r="BA19" i="1"/>
  <c r="BA4" i="1"/>
  <c r="BA20" i="1"/>
  <c r="BA5" i="1"/>
  <c r="BA21" i="1"/>
  <c r="BA6" i="1"/>
  <c r="BA22" i="1"/>
  <c r="BA7" i="1"/>
  <c r="BA23" i="1"/>
  <c r="BA8" i="1"/>
  <c r="BA24" i="1"/>
  <c r="BA9" i="1"/>
  <c r="BA25" i="1"/>
  <c r="BA10" i="1"/>
  <c r="BA26" i="1"/>
  <c r="BA11" i="1"/>
  <c r="BA27" i="1"/>
  <c r="BA12" i="1"/>
  <c r="BA28" i="1"/>
  <c r="BA13" i="1"/>
  <c r="BA29" i="1"/>
  <c r="BA14" i="1"/>
  <c r="BA30" i="1"/>
  <c r="BA15" i="1"/>
  <c r="BA31" i="1"/>
  <c r="BA16" i="1"/>
  <c r="BA32" i="1"/>
  <c r="BA17" i="1"/>
  <c r="BA33" i="1"/>
  <c r="AZ3" i="1"/>
  <c r="AZ19" i="1"/>
  <c r="AZ4" i="1"/>
  <c r="AZ20" i="1"/>
  <c r="AZ5" i="1"/>
  <c r="AZ21" i="1"/>
  <c r="AZ6" i="1"/>
  <c r="AZ22" i="1"/>
  <c r="AZ7" i="1"/>
  <c r="AZ23" i="1"/>
  <c r="AZ8" i="1"/>
  <c r="AZ24" i="1"/>
  <c r="AZ9" i="1"/>
  <c r="AZ25" i="1"/>
  <c r="AZ10" i="1"/>
  <c r="AZ26" i="1"/>
  <c r="AZ11" i="1"/>
  <c r="AZ27" i="1"/>
  <c r="AZ12" i="1"/>
  <c r="AZ28" i="1"/>
  <c r="AZ13" i="1"/>
  <c r="AZ29" i="1"/>
  <c r="AZ14" i="1"/>
  <c r="AZ30" i="1"/>
  <c r="AZ15" i="1"/>
  <c r="AZ31" i="1"/>
  <c r="AZ16" i="1"/>
  <c r="AZ32" i="1"/>
  <c r="AZ17" i="1"/>
  <c r="AZ33" i="1"/>
  <c r="BA2" i="1"/>
  <c r="AM2" i="1" l="1"/>
  <c r="AV18" i="1" l="1"/>
  <c r="AV3" i="1"/>
  <c r="AV19" i="1"/>
  <c r="AV4" i="1"/>
  <c r="AV20" i="1"/>
  <c r="AV5" i="1"/>
  <c r="AV21" i="1"/>
  <c r="AV6" i="1"/>
  <c r="AV22" i="1"/>
  <c r="AV7" i="1"/>
  <c r="AV23" i="1"/>
  <c r="AV8" i="1"/>
  <c r="AV24" i="1"/>
  <c r="AV9" i="1"/>
  <c r="AV25" i="1"/>
  <c r="AV10" i="1"/>
  <c r="AV26" i="1"/>
  <c r="AV11" i="1"/>
  <c r="AV27" i="1"/>
  <c r="AV12" i="1"/>
  <c r="AV28" i="1"/>
  <c r="AV13" i="1"/>
  <c r="AV29" i="1"/>
  <c r="AV14" i="1"/>
  <c r="AV30" i="1"/>
  <c r="AV15" i="1"/>
  <c r="AV31" i="1"/>
  <c r="AV16" i="1"/>
  <c r="AV32" i="1"/>
  <c r="AV17" i="1"/>
  <c r="AV33" i="1"/>
  <c r="AV2" i="1"/>
  <c r="AM18" i="1" l="1"/>
  <c r="AM3" i="1"/>
  <c r="AM19" i="1"/>
  <c r="AM4" i="1"/>
  <c r="AM20" i="1"/>
  <c r="AM5" i="1"/>
  <c r="AM21" i="1"/>
  <c r="AM6" i="1"/>
  <c r="AM22" i="1"/>
  <c r="AM7" i="1"/>
  <c r="AM23" i="1"/>
  <c r="AM8" i="1"/>
  <c r="AM24" i="1"/>
  <c r="AM9" i="1"/>
  <c r="AM25" i="1"/>
  <c r="AM10" i="1"/>
  <c r="AM26" i="1"/>
  <c r="AM11" i="1"/>
  <c r="AM27" i="1"/>
  <c r="AM12" i="1"/>
  <c r="AM28" i="1"/>
  <c r="AM13" i="1"/>
  <c r="AM29" i="1"/>
  <c r="AM14" i="1"/>
  <c r="AM30" i="1"/>
  <c r="AM15" i="1"/>
  <c r="AM31" i="1"/>
  <c r="AM16" i="1"/>
  <c r="AM32" i="1"/>
  <c r="AM17" i="1"/>
  <c r="AM33" i="1"/>
  <c r="V18" i="1" l="1"/>
  <c r="AS18" i="1" s="1"/>
  <c r="V3" i="1"/>
  <c r="AS3" i="1" s="1"/>
  <c r="V19" i="1"/>
  <c r="AS19" i="1" s="1"/>
  <c r="V4" i="1"/>
  <c r="AS4" i="1" s="1"/>
  <c r="V20" i="1"/>
  <c r="AS20" i="1" s="1"/>
  <c r="V5" i="1"/>
  <c r="AS5" i="1" s="1"/>
  <c r="V21" i="1"/>
  <c r="AS21" i="1" s="1"/>
  <c r="V6" i="1"/>
  <c r="AS6" i="1" s="1"/>
  <c r="V22" i="1"/>
  <c r="AS22" i="1" s="1"/>
  <c r="V7" i="1"/>
  <c r="AS7" i="1" s="1"/>
  <c r="V23" i="1"/>
  <c r="AS23" i="1" s="1"/>
  <c r="V8" i="1"/>
  <c r="AS8" i="1" s="1"/>
  <c r="V24" i="1"/>
  <c r="AS24" i="1" s="1"/>
  <c r="V9" i="1"/>
  <c r="V25" i="1"/>
  <c r="AS25" i="1" s="1"/>
  <c r="V10" i="1"/>
  <c r="AS10" i="1" s="1"/>
  <c r="V26" i="1"/>
  <c r="AS26" i="1" s="1"/>
  <c r="V11" i="1"/>
  <c r="AS11" i="1" s="1"/>
  <c r="V27" i="1"/>
  <c r="AS27" i="1" s="1"/>
  <c r="V12" i="1"/>
  <c r="AS12" i="1" s="1"/>
  <c r="V28" i="1"/>
  <c r="AS28" i="1" s="1"/>
  <c r="V13" i="1"/>
  <c r="AS13" i="1" s="1"/>
  <c r="V29" i="1"/>
  <c r="AS29" i="1" s="1"/>
  <c r="V14" i="1"/>
  <c r="AS14" i="1" s="1"/>
  <c r="V30" i="1"/>
  <c r="AS30" i="1" s="1"/>
  <c r="V15" i="1"/>
  <c r="AS15" i="1" s="1"/>
  <c r="V31" i="1"/>
  <c r="AS31" i="1" s="1"/>
  <c r="V16" i="1"/>
  <c r="AS16" i="1" s="1"/>
  <c r="V32" i="1"/>
  <c r="AS32" i="1" s="1"/>
  <c r="V17" i="1"/>
  <c r="AS17" i="1" s="1"/>
  <c r="V33" i="1"/>
  <c r="AS33" i="1" s="1"/>
  <c r="V2" i="1"/>
  <c r="U18" i="1"/>
  <c r="U3" i="1"/>
  <c r="AR3" i="1" s="1"/>
  <c r="U19" i="1"/>
  <c r="AR19" i="1" s="1"/>
  <c r="U4" i="1"/>
  <c r="AR4" i="1" s="1"/>
  <c r="U20" i="1"/>
  <c r="AR20" i="1" s="1"/>
  <c r="U5" i="1"/>
  <c r="AR5" i="1" s="1"/>
  <c r="U21" i="1"/>
  <c r="AR21" i="1" s="1"/>
  <c r="U6" i="1"/>
  <c r="AR6" i="1" s="1"/>
  <c r="U22" i="1"/>
  <c r="AR22" i="1" s="1"/>
  <c r="U7" i="1"/>
  <c r="AR7" i="1" s="1"/>
  <c r="U23" i="1"/>
  <c r="AR23" i="1" s="1"/>
  <c r="U8" i="1"/>
  <c r="AR8" i="1" s="1"/>
  <c r="U24" i="1"/>
  <c r="AR24" i="1" s="1"/>
  <c r="U9" i="1"/>
  <c r="AR9" i="1" s="1"/>
  <c r="U25" i="1"/>
  <c r="AR25" i="1" s="1"/>
  <c r="U10" i="1"/>
  <c r="AR10" i="1" s="1"/>
  <c r="U26" i="1"/>
  <c r="AR26" i="1" s="1"/>
  <c r="U11" i="1"/>
  <c r="AR11" i="1" s="1"/>
  <c r="U27" i="1"/>
  <c r="AR27" i="1" s="1"/>
  <c r="U12" i="1"/>
  <c r="AR12" i="1" s="1"/>
  <c r="U28" i="1"/>
  <c r="AR28" i="1" s="1"/>
  <c r="U13" i="1"/>
  <c r="AR13" i="1" s="1"/>
  <c r="U29" i="1"/>
  <c r="AR29" i="1" s="1"/>
  <c r="U14" i="1"/>
  <c r="AR14" i="1" s="1"/>
  <c r="U30" i="1"/>
  <c r="AR30" i="1" s="1"/>
  <c r="U15" i="1"/>
  <c r="AR15" i="1" s="1"/>
  <c r="U31" i="1"/>
  <c r="AR31" i="1" s="1"/>
  <c r="U16" i="1"/>
  <c r="AR16" i="1" s="1"/>
  <c r="U32" i="1"/>
  <c r="AR32" i="1" s="1"/>
  <c r="U17" i="1"/>
  <c r="AR17" i="1" s="1"/>
  <c r="U33" i="1"/>
  <c r="AR33" i="1" s="1"/>
  <c r="U2" i="1"/>
  <c r="AX10" i="1" l="1"/>
  <c r="AT10" i="1"/>
  <c r="AW10" i="1" s="1"/>
  <c r="AX8" i="1"/>
  <c r="AT8" i="1"/>
  <c r="AW8" i="1" s="1"/>
  <c r="AX6" i="1"/>
  <c r="AT6" i="1"/>
  <c r="AW6" i="1" s="1"/>
  <c r="AX4" i="1"/>
  <c r="AT4" i="1"/>
  <c r="AW4" i="1" s="1"/>
  <c r="AJ2" i="1"/>
  <c r="AP2" i="1" s="1"/>
  <c r="AS2" i="1"/>
  <c r="AY16" i="1"/>
  <c r="AY14" i="1"/>
  <c r="AY12" i="1"/>
  <c r="AY10" i="1"/>
  <c r="AU10" i="1"/>
  <c r="AY8" i="1"/>
  <c r="AY6" i="1"/>
  <c r="AU6" i="1"/>
  <c r="AY4" i="1"/>
  <c r="AX32" i="1"/>
  <c r="AT32" i="1"/>
  <c r="AW32" i="1" s="1"/>
  <c r="AX28" i="1"/>
  <c r="AT28" i="1"/>
  <c r="AW28" i="1" s="1"/>
  <c r="AX24" i="1"/>
  <c r="AT24" i="1"/>
  <c r="AW24" i="1" s="1"/>
  <c r="AX20" i="1"/>
  <c r="AT20" i="1"/>
  <c r="AW20" i="1" s="1"/>
  <c r="Z18" i="1"/>
  <c r="AR18" i="1"/>
  <c r="AY30" i="1"/>
  <c r="AU30" i="1"/>
  <c r="AY26" i="1"/>
  <c r="AY22" i="1"/>
  <c r="AU22" i="1"/>
  <c r="AX16" i="1"/>
  <c r="AT16" i="1"/>
  <c r="AW16" i="1" s="1"/>
  <c r="AX12" i="1"/>
  <c r="AT12" i="1"/>
  <c r="AW12" i="1" s="1"/>
  <c r="AX31" i="1"/>
  <c r="AT31" i="1"/>
  <c r="AW31" i="1" s="1"/>
  <c r="AX27" i="1"/>
  <c r="AT27" i="1"/>
  <c r="AW27" i="1" s="1"/>
  <c r="AX23" i="1"/>
  <c r="AT23" i="1"/>
  <c r="AW23" i="1" s="1"/>
  <c r="AX19" i="1"/>
  <c r="AT19" i="1"/>
  <c r="AW19" i="1" s="1"/>
  <c r="AY31" i="1"/>
  <c r="AY27" i="1"/>
  <c r="AY25" i="1"/>
  <c r="AY23" i="1"/>
  <c r="AY21" i="1"/>
  <c r="AY19" i="1"/>
  <c r="AX30" i="1"/>
  <c r="AT30" i="1"/>
  <c r="AW30" i="1" s="1"/>
  <c r="AX26" i="1"/>
  <c r="AT26" i="1"/>
  <c r="AW26" i="1" s="1"/>
  <c r="AX22" i="1"/>
  <c r="AT22" i="1"/>
  <c r="AW22" i="1" s="1"/>
  <c r="AY32" i="1"/>
  <c r="AU32" i="1"/>
  <c r="AY28" i="1"/>
  <c r="AY24" i="1"/>
  <c r="AU24" i="1"/>
  <c r="AY20" i="1"/>
  <c r="AI2" i="1"/>
  <c r="AR2" i="1"/>
  <c r="AX14" i="1"/>
  <c r="AT14" i="1"/>
  <c r="AW14" i="1" s="1"/>
  <c r="AX33" i="1"/>
  <c r="AT33" i="1"/>
  <c r="AW33" i="1" s="1"/>
  <c r="AX29" i="1"/>
  <c r="AT29" i="1"/>
  <c r="AW29" i="1" s="1"/>
  <c r="AX25" i="1"/>
  <c r="AT25" i="1"/>
  <c r="AW25" i="1" s="1"/>
  <c r="AX21" i="1"/>
  <c r="AT21" i="1"/>
  <c r="AW21" i="1" s="1"/>
  <c r="AU33" i="1"/>
  <c r="AY33" i="1"/>
  <c r="AU29" i="1"/>
  <c r="AY29" i="1"/>
  <c r="AT17" i="1"/>
  <c r="AW17" i="1" s="1"/>
  <c r="AX17" i="1"/>
  <c r="AT15" i="1"/>
  <c r="AW15" i="1" s="1"/>
  <c r="AX15" i="1"/>
  <c r="AT13" i="1"/>
  <c r="AW13" i="1" s="1"/>
  <c r="AX13" i="1"/>
  <c r="AT11" i="1"/>
  <c r="AW11" i="1" s="1"/>
  <c r="AX11" i="1"/>
  <c r="AT9" i="1"/>
  <c r="AW9" i="1" s="1"/>
  <c r="AX9" i="1"/>
  <c r="AT7" i="1"/>
  <c r="AW7" i="1" s="1"/>
  <c r="AX7" i="1"/>
  <c r="AT5" i="1"/>
  <c r="AW5" i="1" s="1"/>
  <c r="AX5" i="1"/>
  <c r="AT3" i="1"/>
  <c r="AW3" i="1" s="1"/>
  <c r="AX3" i="1"/>
  <c r="AU17" i="1"/>
  <c r="AY17" i="1"/>
  <c r="AU15" i="1"/>
  <c r="AY15" i="1"/>
  <c r="AU13" i="1"/>
  <c r="AY13" i="1"/>
  <c r="AU11" i="1"/>
  <c r="AY11" i="1"/>
  <c r="AJ9" i="1"/>
  <c r="AP9" i="1" s="1"/>
  <c r="AS9" i="1"/>
  <c r="AU7" i="1"/>
  <c r="AY7" i="1"/>
  <c r="AY5" i="1"/>
  <c r="AU3" i="1"/>
  <c r="AY3" i="1"/>
  <c r="AY18" i="1"/>
  <c r="Z14" i="1"/>
  <c r="AI14" i="1"/>
  <c r="Z10" i="1"/>
  <c r="AI10" i="1"/>
  <c r="Z8" i="1"/>
  <c r="AI8" i="1"/>
  <c r="Z4" i="1"/>
  <c r="AI4" i="1"/>
  <c r="AA16" i="1"/>
  <c r="AJ16" i="1"/>
  <c r="AA12" i="1"/>
  <c r="AJ12" i="1"/>
  <c r="AA8" i="1"/>
  <c r="AJ8" i="1"/>
  <c r="AA4" i="1"/>
  <c r="AJ4" i="1"/>
  <c r="Z29" i="1"/>
  <c r="AI29" i="1"/>
  <c r="AA33" i="1"/>
  <c r="AJ33" i="1"/>
  <c r="AA27" i="1"/>
  <c r="AJ27" i="1"/>
  <c r="AA25" i="1"/>
  <c r="AJ25" i="1"/>
  <c r="AA21" i="1"/>
  <c r="AJ21" i="1"/>
  <c r="Z17" i="1"/>
  <c r="AI17" i="1"/>
  <c r="Z13" i="1"/>
  <c r="AI13" i="1"/>
  <c r="Z11" i="1"/>
  <c r="AI11" i="1"/>
  <c r="Z9" i="1"/>
  <c r="AI9" i="1"/>
  <c r="AK9" i="1" s="1"/>
  <c r="AL9" i="1" s="1"/>
  <c r="Z7" i="1"/>
  <c r="AI7" i="1"/>
  <c r="Z5" i="1"/>
  <c r="AI5" i="1"/>
  <c r="Z3" i="1"/>
  <c r="AI3" i="1"/>
  <c r="AA17" i="1"/>
  <c r="AJ17" i="1"/>
  <c r="AA15" i="1"/>
  <c r="AJ15" i="1"/>
  <c r="AA13" i="1"/>
  <c r="AJ13" i="1"/>
  <c r="AA11" i="1"/>
  <c r="AJ11" i="1"/>
  <c r="AA7" i="1"/>
  <c r="AJ7" i="1"/>
  <c r="AA5" i="1"/>
  <c r="AJ5" i="1"/>
  <c r="AA3" i="1"/>
  <c r="AJ3" i="1"/>
  <c r="Z16" i="1"/>
  <c r="AI16" i="1"/>
  <c r="Z12" i="1"/>
  <c r="AI12" i="1"/>
  <c r="Z6" i="1"/>
  <c r="AI6" i="1"/>
  <c r="AA2" i="1"/>
  <c r="AA14" i="1"/>
  <c r="AJ14" i="1"/>
  <c r="AA10" i="1"/>
  <c r="AJ10" i="1"/>
  <c r="AA6" i="1"/>
  <c r="AJ6" i="1"/>
  <c r="Z33" i="1"/>
  <c r="AI33" i="1"/>
  <c r="Z31" i="1"/>
  <c r="AI31" i="1"/>
  <c r="Z27" i="1"/>
  <c r="AI27" i="1"/>
  <c r="Z25" i="1"/>
  <c r="AI25" i="1"/>
  <c r="Z23" i="1"/>
  <c r="AI23" i="1"/>
  <c r="Z21" i="1"/>
  <c r="AI21" i="1"/>
  <c r="Z19" i="1"/>
  <c r="AI19" i="1"/>
  <c r="AA31" i="1"/>
  <c r="AJ31" i="1"/>
  <c r="AA29" i="1"/>
  <c r="AJ29" i="1"/>
  <c r="AA23" i="1"/>
  <c r="AJ23" i="1"/>
  <c r="AA19" i="1"/>
  <c r="AJ19" i="1"/>
  <c r="Z15" i="1"/>
  <c r="AI15" i="1"/>
  <c r="Z32" i="1"/>
  <c r="AI32" i="1"/>
  <c r="Z30" i="1"/>
  <c r="AI30" i="1"/>
  <c r="Z28" i="1"/>
  <c r="AI28" i="1"/>
  <c r="Z26" i="1"/>
  <c r="AI26" i="1"/>
  <c r="Z24" i="1"/>
  <c r="AI24" i="1"/>
  <c r="Z22" i="1"/>
  <c r="AI22" i="1"/>
  <c r="Z20" i="1"/>
  <c r="AI20" i="1"/>
  <c r="AI18" i="1"/>
  <c r="AA32" i="1"/>
  <c r="AJ32" i="1"/>
  <c r="AA30" i="1"/>
  <c r="AJ30" i="1"/>
  <c r="AA28" i="1"/>
  <c r="AJ28" i="1"/>
  <c r="AA26" i="1"/>
  <c r="AJ26" i="1"/>
  <c r="AA24" i="1"/>
  <c r="AJ24" i="1"/>
  <c r="AA22" i="1"/>
  <c r="AJ22" i="1"/>
  <c r="AA20" i="1"/>
  <c r="AJ20" i="1"/>
  <c r="AA18" i="1"/>
  <c r="AJ18" i="1"/>
  <c r="W9" i="1"/>
  <c r="AB9" i="1" s="1"/>
  <c r="W5" i="1"/>
  <c r="AB5" i="1" s="1"/>
  <c r="Y9" i="1"/>
  <c r="AA9" i="1"/>
  <c r="Y5" i="1"/>
  <c r="W30" i="1"/>
  <c r="AB30" i="1" s="1"/>
  <c r="W22" i="1"/>
  <c r="AB22" i="1" s="1"/>
  <c r="Y30" i="1"/>
  <c r="Y22" i="1"/>
  <c r="W17" i="1"/>
  <c r="AB17" i="1" s="1"/>
  <c r="W13" i="1"/>
  <c r="AB13" i="1" s="1"/>
  <c r="Y17" i="1"/>
  <c r="Y13" i="1"/>
  <c r="W32" i="1"/>
  <c r="AB32" i="1" s="1"/>
  <c r="W28" i="1"/>
  <c r="AB28" i="1" s="1"/>
  <c r="W24" i="1"/>
  <c r="AB24" i="1" s="1"/>
  <c r="W20" i="1"/>
  <c r="AB20" i="1" s="1"/>
  <c r="Y32" i="1"/>
  <c r="Y28" i="1"/>
  <c r="Y24" i="1"/>
  <c r="Y20" i="1"/>
  <c r="W26" i="1"/>
  <c r="AB26" i="1" s="1"/>
  <c r="W18" i="1"/>
  <c r="AB18" i="1" s="1"/>
  <c r="Y26" i="1"/>
  <c r="Y18" i="1"/>
  <c r="W15" i="1"/>
  <c r="AB15" i="1" s="1"/>
  <c r="W11" i="1"/>
  <c r="AB11" i="1" s="1"/>
  <c r="W7" i="1"/>
  <c r="AB7" i="1" s="1"/>
  <c r="W3" i="1"/>
  <c r="AB3" i="1" s="1"/>
  <c r="Y15" i="1"/>
  <c r="Y11" i="1"/>
  <c r="Y7" i="1"/>
  <c r="Y3" i="1"/>
  <c r="W2" i="1"/>
  <c r="AB2" i="1" s="1"/>
  <c r="W16" i="1"/>
  <c r="AB16" i="1" s="1"/>
  <c r="W14" i="1"/>
  <c r="AB14" i="1" s="1"/>
  <c r="W12" i="1"/>
  <c r="AB12" i="1" s="1"/>
  <c r="W10" i="1"/>
  <c r="AB10" i="1" s="1"/>
  <c r="W8" i="1"/>
  <c r="AB8" i="1" s="1"/>
  <c r="W6" i="1"/>
  <c r="AB6" i="1" s="1"/>
  <c r="W4" i="1"/>
  <c r="AB4" i="1" s="1"/>
  <c r="Y2" i="1"/>
  <c r="Y16" i="1"/>
  <c r="Y14" i="1"/>
  <c r="Y12" i="1"/>
  <c r="Y10" i="1"/>
  <c r="Y8" i="1"/>
  <c r="Y6" i="1"/>
  <c r="Y4" i="1"/>
  <c r="W33" i="1"/>
  <c r="AB33" i="1" s="1"/>
  <c r="W31" i="1"/>
  <c r="AB31" i="1" s="1"/>
  <c r="W29" i="1"/>
  <c r="AB29" i="1" s="1"/>
  <c r="W27" i="1"/>
  <c r="AB27" i="1" s="1"/>
  <c r="W25" i="1"/>
  <c r="AB25" i="1" s="1"/>
  <c r="W23" i="1"/>
  <c r="AB23" i="1" s="1"/>
  <c r="W21" i="1"/>
  <c r="AB21" i="1" s="1"/>
  <c r="W19" i="1"/>
  <c r="AB19" i="1" s="1"/>
  <c r="Y33" i="1"/>
  <c r="Y31" i="1"/>
  <c r="Y29" i="1"/>
  <c r="Y27" i="1"/>
  <c r="Y25" i="1"/>
  <c r="Y23" i="1"/>
  <c r="Y21" i="1"/>
  <c r="Y19" i="1"/>
  <c r="AU5" i="1" l="1"/>
  <c r="AO2" i="1"/>
  <c r="AK2" i="1"/>
  <c r="AU19" i="1"/>
  <c r="AU23" i="1"/>
  <c r="AU27" i="1"/>
  <c r="AU4" i="1"/>
  <c r="AU8" i="1"/>
  <c r="AU12" i="1"/>
  <c r="AU16" i="1"/>
  <c r="AU20" i="1"/>
  <c r="AU28" i="1"/>
  <c r="AU26" i="1"/>
  <c r="AX18" i="1"/>
  <c r="AT18" i="1"/>
  <c r="AU14" i="1"/>
  <c r="AY2" i="1"/>
  <c r="AU9" i="1"/>
  <c r="AY9" i="1"/>
  <c r="AX2" i="1"/>
  <c r="AT2" i="1"/>
  <c r="AW2" i="1" s="1"/>
  <c r="AU21" i="1"/>
  <c r="AU25" i="1"/>
  <c r="AU31" i="1"/>
  <c r="AP15" i="1"/>
  <c r="AQ15" i="1" s="1"/>
  <c r="AO3" i="1"/>
  <c r="AK3" i="1"/>
  <c r="AL3" i="1" s="1"/>
  <c r="AO7" i="1"/>
  <c r="AK7" i="1"/>
  <c r="AL7" i="1" s="1"/>
  <c r="AO11" i="1"/>
  <c r="AK11" i="1"/>
  <c r="AL11" i="1" s="1"/>
  <c r="AO17" i="1"/>
  <c r="AK17" i="1"/>
  <c r="AL17" i="1" s="1"/>
  <c r="AP25" i="1"/>
  <c r="AP33" i="1"/>
  <c r="AP12" i="1"/>
  <c r="AO4" i="1"/>
  <c r="AK4" i="1"/>
  <c r="AL4" i="1" s="1"/>
  <c r="AO10" i="1"/>
  <c r="AK10" i="1"/>
  <c r="AL10" i="1" s="1"/>
  <c r="AO20" i="1"/>
  <c r="AK20" i="1"/>
  <c r="AL20" i="1" s="1"/>
  <c r="AO24" i="1"/>
  <c r="AK24" i="1"/>
  <c r="AL24" i="1" s="1"/>
  <c r="AO28" i="1"/>
  <c r="AK28" i="1"/>
  <c r="AL28" i="1" s="1"/>
  <c r="AO32" i="1"/>
  <c r="AK32" i="1"/>
  <c r="AL32" i="1" s="1"/>
  <c r="AO19" i="1"/>
  <c r="AK19" i="1"/>
  <c r="AL19" i="1" s="1"/>
  <c r="AO23" i="1"/>
  <c r="AK23" i="1"/>
  <c r="AL23" i="1" s="1"/>
  <c r="AO27" i="1"/>
  <c r="AK27" i="1"/>
  <c r="AO33" i="1"/>
  <c r="AK33" i="1"/>
  <c r="AL33" i="1" s="1"/>
  <c r="AP10" i="1"/>
  <c r="AQ10" i="1" s="1"/>
  <c r="AO12" i="1"/>
  <c r="AK12" i="1"/>
  <c r="AL12" i="1" s="1"/>
  <c r="AP3" i="1"/>
  <c r="AQ3" i="1" s="1"/>
  <c r="AP7" i="1"/>
  <c r="AQ7" i="1" s="1"/>
  <c r="AP17" i="1"/>
  <c r="AO5" i="1"/>
  <c r="AK5" i="1"/>
  <c r="AL5" i="1" s="1"/>
  <c r="AO13" i="1"/>
  <c r="AK13" i="1"/>
  <c r="AL13" i="1" s="1"/>
  <c r="AP21" i="1"/>
  <c r="AP27" i="1"/>
  <c r="AQ27" i="1" s="1"/>
  <c r="AL27" i="1"/>
  <c r="AO29" i="1"/>
  <c r="AK29" i="1"/>
  <c r="AL29" i="1" s="1"/>
  <c r="AP16" i="1"/>
  <c r="AO8" i="1"/>
  <c r="AK8" i="1"/>
  <c r="AL8" i="1" s="1"/>
  <c r="AO14" i="1"/>
  <c r="AK14" i="1"/>
  <c r="AL14" i="1" s="1"/>
  <c r="AL2" i="1"/>
  <c r="AO18" i="1"/>
  <c r="AK18" i="1"/>
  <c r="AL18" i="1" s="1"/>
  <c r="AO22" i="1"/>
  <c r="AK22" i="1"/>
  <c r="AL22" i="1" s="1"/>
  <c r="AO26" i="1"/>
  <c r="AK26" i="1"/>
  <c r="AL26" i="1" s="1"/>
  <c r="AO30" i="1"/>
  <c r="AK30" i="1"/>
  <c r="AL30" i="1" s="1"/>
  <c r="AO15" i="1"/>
  <c r="AK15" i="1"/>
  <c r="AL15" i="1" s="1"/>
  <c r="AP23" i="1"/>
  <c r="AO21" i="1"/>
  <c r="AK21" i="1"/>
  <c r="AL21" i="1" s="1"/>
  <c r="AO25" i="1"/>
  <c r="AK25" i="1"/>
  <c r="AL25" i="1" s="1"/>
  <c r="AO31" i="1"/>
  <c r="AK31" i="1"/>
  <c r="AL31" i="1" s="1"/>
  <c r="AO6" i="1"/>
  <c r="AK6" i="1"/>
  <c r="AL6" i="1" s="1"/>
  <c r="AO16" i="1"/>
  <c r="AK16" i="1"/>
  <c r="AL16" i="1" s="1"/>
  <c r="AN11" i="1"/>
  <c r="AP11" i="1"/>
  <c r="AQ11" i="1" s="1"/>
  <c r="AN20" i="1"/>
  <c r="AP20" i="1"/>
  <c r="AN24" i="1"/>
  <c r="AP24" i="1"/>
  <c r="AQ24" i="1" s="1"/>
  <c r="AN28" i="1"/>
  <c r="AP28" i="1"/>
  <c r="AN32" i="1"/>
  <c r="AP32" i="1"/>
  <c r="AQ32" i="1" s="1"/>
  <c r="AN19" i="1"/>
  <c r="AP19" i="1"/>
  <c r="AN29" i="1"/>
  <c r="AP29" i="1"/>
  <c r="AQ29" i="1" s="1"/>
  <c r="AN2" i="1"/>
  <c r="AQ2" i="1" s="1"/>
  <c r="AN4" i="1"/>
  <c r="AP4" i="1"/>
  <c r="AQ4" i="1" s="1"/>
  <c r="AN13" i="1"/>
  <c r="AP13" i="1"/>
  <c r="AQ13" i="1" s="1"/>
  <c r="AN9" i="1"/>
  <c r="AQ9" i="1" s="1"/>
  <c r="AO9" i="1"/>
  <c r="AN8" i="1"/>
  <c r="AP8" i="1"/>
  <c r="AQ8" i="1" s="1"/>
  <c r="AN5" i="1"/>
  <c r="AP5" i="1"/>
  <c r="AQ5" i="1" s="1"/>
  <c r="AN18" i="1"/>
  <c r="AP18" i="1"/>
  <c r="AQ18" i="1" s="1"/>
  <c r="AN22" i="1"/>
  <c r="AP22" i="1"/>
  <c r="AQ22" i="1" s="1"/>
  <c r="AN26" i="1"/>
  <c r="AP26" i="1"/>
  <c r="AQ26" i="1" s="1"/>
  <c r="AN30" i="1"/>
  <c r="AP30" i="1"/>
  <c r="AQ30" i="1" s="1"/>
  <c r="AN31" i="1"/>
  <c r="AP31" i="1"/>
  <c r="AQ31" i="1" s="1"/>
  <c r="AN6" i="1"/>
  <c r="AP6" i="1"/>
  <c r="AQ6" i="1" s="1"/>
  <c r="AN14" i="1"/>
  <c r="AP14" i="1"/>
  <c r="AQ14" i="1" s="1"/>
  <c r="AN10" i="1"/>
  <c r="AN3" i="1"/>
  <c r="AN7" i="1"/>
  <c r="AN17" i="1"/>
  <c r="AN21" i="1"/>
  <c r="AN27" i="1"/>
  <c r="AN16" i="1"/>
  <c r="AN23" i="1"/>
  <c r="AN15" i="1"/>
  <c r="AN25" i="1"/>
  <c r="AN33" i="1"/>
  <c r="AN12" i="1"/>
  <c r="AQ23" i="1" l="1"/>
  <c r="AQ16" i="1"/>
  <c r="AQ12" i="1"/>
  <c r="AQ21" i="1"/>
  <c r="AQ33" i="1"/>
  <c r="AW18" i="1"/>
  <c r="AU18" i="1"/>
  <c r="AU2" i="1"/>
  <c r="AQ19" i="1"/>
  <c r="AQ28" i="1"/>
  <c r="AQ20" i="1"/>
  <c r="AQ17" i="1"/>
  <c r="AQ25" i="1"/>
</calcChain>
</file>

<file path=xl/comments1.xml><?xml version="1.0" encoding="utf-8"?>
<comments xmlns="http://schemas.openxmlformats.org/spreadsheetml/2006/main">
  <authors>
    <author>Vegard Martinsen</author>
    <author>Jose Luis Munera Echeverri</author>
    <author>vmarti</author>
  </authors>
  <commentList>
    <comment ref="P1" authorId="0" shapeId="0">
      <text>
        <r>
          <rPr>
            <b/>
            <sz val="9"/>
            <color indexed="81"/>
            <rFont val="Tahoma"/>
            <family val="2"/>
          </rPr>
          <t>Vegard Martinsen:</t>
        </r>
        <r>
          <rPr>
            <sz val="9"/>
            <color indexed="81"/>
            <rFont val="Tahoma"/>
            <family val="2"/>
          </rPr>
          <t xml:space="preserve">
See "Beakers"</t>
        </r>
      </text>
    </comment>
    <comment ref="Z1" authorId="1" shapeId="0">
      <text>
        <r>
          <rPr>
            <b/>
            <sz val="9"/>
            <color indexed="81"/>
            <rFont val="Tahoma"/>
            <family val="2"/>
          </rPr>
          <t>Jose Luis Munera Echeverri: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AG1" authorId="2" shapeId="0">
      <text>
        <r>
          <rPr>
            <b/>
            <sz val="8"/>
            <color indexed="81"/>
            <rFont val="Tahoma"/>
            <family val="2"/>
          </rPr>
          <t>vmarti:</t>
        </r>
        <r>
          <rPr>
            <sz val="8"/>
            <color indexed="81"/>
            <rFont val="Tahoma"/>
            <family val="2"/>
          </rPr>
          <t xml:space="preserve">
NB! Not SPT treated thereby nothting lost during fractionation process!</t>
        </r>
      </text>
    </comment>
    <comment ref="AO1" authorId="1" shapeId="0">
      <text>
        <r>
          <rPr>
            <b/>
            <sz val="9"/>
            <color indexed="81"/>
            <rFont val="Tahoma"/>
            <charset val="1"/>
          </rPr>
          <t>Jose Luis Munera Echeverri:</t>
        </r>
        <r>
          <rPr>
            <sz val="9"/>
            <color indexed="81"/>
            <rFont val="Tahoma"/>
            <charset val="1"/>
          </rPr>
          <t xml:space="preserve">
POC:SOC</t>
        </r>
      </text>
    </comment>
    <comment ref="AX1" authorId="1" shapeId="0">
      <text>
        <r>
          <rPr>
            <b/>
            <sz val="9"/>
            <color indexed="81"/>
            <rFont val="Tahoma"/>
            <family val="2"/>
          </rPr>
          <t>Jose Luis Munera Echeverri:</t>
        </r>
        <r>
          <rPr>
            <sz val="9"/>
            <color indexed="81"/>
            <rFont val="Tahoma"/>
            <family val="2"/>
          </rPr>
          <t xml:space="preserve">
PON: TON</t>
        </r>
      </text>
    </comment>
  </commentList>
</comments>
</file>

<file path=xl/sharedStrings.xml><?xml version="1.0" encoding="utf-8"?>
<sst xmlns="http://schemas.openxmlformats.org/spreadsheetml/2006/main" count="570" uniqueCount="222">
  <si>
    <t>Amount of soil used for fractionation(g):</t>
  </si>
  <si>
    <t>Amount of rest_soil AFTER drying (g)</t>
  </si>
  <si>
    <t>Amount lost (After - before) in g</t>
  </si>
  <si>
    <t>% recovery</t>
  </si>
  <si>
    <t>Amount of POM (percent)</t>
  </si>
  <si>
    <t>Percent lost</t>
  </si>
  <si>
    <t>Bulk Soil_C</t>
  </si>
  <si>
    <t>Bulk Soil_N</t>
  </si>
  <si>
    <t>CN POM</t>
  </si>
  <si>
    <t>CN Bulk soil</t>
  </si>
  <si>
    <t>Amount of "rest" (percent)</t>
  </si>
  <si>
    <t>ID_Fractionation</t>
  </si>
  <si>
    <t>Practice</t>
  </si>
  <si>
    <t>Nr.beaker "free POM"</t>
  </si>
  <si>
    <t>Weight.beaker "free POM"</t>
  </si>
  <si>
    <t>Nr.beaker "rest"</t>
  </si>
  <si>
    <t>Weight.beaker "rest"</t>
  </si>
  <si>
    <t>R1</t>
  </si>
  <si>
    <t>R2</t>
  </si>
  <si>
    <t>R3</t>
  </si>
  <si>
    <t>R4</t>
  </si>
  <si>
    <t>R5</t>
  </si>
  <si>
    <t>R6</t>
  </si>
  <si>
    <t>R7</t>
  </si>
  <si>
    <t>R8</t>
  </si>
  <si>
    <t>R9</t>
  </si>
  <si>
    <t>R10</t>
  </si>
  <si>
    <t>R11</t>
  </si>
  <si>
    <t>R12</t>
  </si>
  <si>
    <t>R13</t>
  </si>
  <si>
    <t>Testtube_letter</t>
  </si>
  <si>
    <t>Comments</t>
  </si>
  <si>
    <t>E.g. 1</t>
  </si>
  <si>
    <t>E.g. 2</t>
  </si>
  <si>
    <t>E.g. 3</t>
  </si>
  <si>
    <t>E.g. 4</t>
  </si>
  <si>
    <t>E.g. 5</t>
  </si>
  <si>
    <t>E.g. 6</t>
  </si>
  <si>
    <t>E.g. 7</t>
  </si>
  <si>
    <t>E.g. 8</t>
  </si>
  <si>
    <t>E.g. 9</t>
  </si>
  <si>
    <t>E.g. 10</t>
  </si>
  <si>
    <t>E.g. 11</t>
  </si>
  <si>
    <t>E.g. 12</t>
  </si>
  <si>
    <t>E.g. 13</t>
  </si>
  <si>
    <t>Make a new Excel sheet for physical fractionation (Dong ++)</t>
  </si>
  <si>
    <t>NB! Determine the weight of the aluminium beakers (substract to determine the mass of the different fractions..)</t>
  </si>
  <si>
    <t>ID_nr</t>
  </si>
  <si>
    <t>Label</t>
  </si>
  <si>
    <t>InBasin.vs.OUTBasin</t>
  </si>
  <si>
    <t>Depth_cm</t>
  </si>
  <si>
    <t>Site</t>
  </si>
  <si>
    <t>Block</t>
  </si>
  <si>
    <t>Plott</t>
  </si>
  <si>
    <t>Plott_1</t>
  </si>
  <si>
    <t>In</t>
  </si>
  <si>
    <t>0_8</t>
  </si>
  <si>
    <t>Mkushi</t>
  </si>
  <si>
    <t>CF normal</t>
  </si>
  <si>
    <t>8_20</t>
  </si>
  <si>
    <t>OUT</t>
  </si>
  <si>
    <t>Plott_4</t>
  </si>
  <si>
    <t>CF no residue</t>
  </si>
  <si>
    <t>Plott_12</t>
  </si>
  <si>
    <t>Plott_13</t>
  </si>
  <si>
    <t>Plott_26</t>
  </si>
  <si>
    <t>Plott_28</t>
  </si>
  <si>
    <t>Plott_41</t>
  </si>
  <si>
    <t>Plott_42</t>
  </si>
  <si>
    <t>Nr beak MOM</t>
  </si>
  <si>
    <t>M1</t>
  </si>
  <si>
    <t>M2</t>
  </si>
  <si>
    <t>M3</t>
  </si>
  <si>
    <t>M4</t>
  </si>
  <si>
    <t>M9</t>
  </si>
  <si>
    <t>M10</t>
  </si>
  <si>
    <t>M11</t>
  </si>
  <si>
    <t>M12</t>
  </si>
  <si>
    <t>M29</t>
  </si>
  <si>
    <t>M30</t>
  </si>
  <si>
    <t>M31</t>
  </si>
  <si>
    <t>M32</t>
  </si>
  <si>
    <t>M5</t>
  </si>
  <si>
    <t>M6</t>
  </si>
  <si>
    <t>M7</t>
  </si>
  <si>
    <t>M8</t>
  </si>
  <si>
    <t>M13</t>
  </si>
  <si>
    <t>M14</t>
  </si>
  <si>
    <t>M15</t>
  </si>
  <si>
    <t>M16</t>
  </si>
  <si>
    <t>M17</t>
  </si>
  <si>
    <t>M18</t>
  </si>
  <si>
    <t>M19</t>
  </si>
  <si>
    <t>M20</t>
  </si>
  <si>
    <t>M21</t>
  </si>
  <si>
    <t>M22</t>
  </si>
  <si>
    <t>M23</t>
  </si>
  <si>
    <t>M24</t>
  </si>
  <si>
    <t>M25</t>
  </si>
  <si>
    <t>M26</t>
  </si>
  <si>
    <t>M27</t>
  </si>
  <si>
    <t>M28</t>
  </si>
  <si>
    <t>E.g. 14</t>
  </si>
  <si>
    <t>E.g. 15</t>
  </si>
  <si>
    <t>E.g. 16</t>
  </si>
  <si>
    <t>E.g. 17</t>
  </si>
  <si>
    <t>E.g. 18</t>
  </si>
  <si>
    <t>E.g. 19</t>
  </si>
  <si>
    <t>E.g. 20</t>
  </si>
  <si>
    <t>E.g. 21</t>
  </si>
  <si>
    <t>E.g. 22</t>
  </si>
  <si>
    <t>E.g. 23</t>
  </si>
  <si>
    <t>E.g. 24</t>
  </si>
  <si>
    <t>E.g. 25</t>
  </si>
  <si>
    <t>E.g. 26</t>
  </si>
  <si>
    <t>E.g. 27</t>
  </si>
  <si>
    <t>E.g. 28</t>
  </si>
  <si>
    <t>E.g. 29</t>
  </si>
  <si>
    <t>E.g. 30</t>
  </si>
  <si>
    <t>E.g. 31</t>
  </si>
  <si>
    <t>E.g. 32</t>
  </si>
  <si>
    <t>30 ml STP</t>
  </si>
  <si>
    <t>20 g soil</t>
  </si>
  <si>
    <t>R14</t>
  </si>
  <si>
    <t>R15</t>
  </si>
  <si>
    <t>R16</t>
  </si>
  <si>
    <t>R17</t>
  </si>
  <si>
    <t>R18</t>
  </si>
  <si>
    <t>R19</t>
  </si>
  <si>
    <t>R20</t>
  </si>
  <si>
    <t>R21</t>
  </si>
  <si>
    <t>R22</t>
  </si>
  <si>
    <t>R23</t>
  </si>
  <si>
    <t>R24</t>
  </si>
  <si>
    <t>R25</t>
  </si>
  <si>
    <t>R26</t>
  </si>
  <si>
    <t>R27</t>
  </si>
  <si>
    <t>R28</t>
  </si>
  <si>
    <t>R29</t>
  </si>
  <si>
    <t>R30</t>
  </si>
  <si>
    <t>R31</t>
  </si>
  <si>
    <t>R32</t>
  </si>
  <si>
    <t>Nr.beaker "free+occl POM"</t>
  </si>
  <si>
    <t>Amount of  free + occl POM AFTER drying (g)</t>
  </si>
  <si>
    <t>Beaker +  free + occl POM AFTER drying (g)</t>
  </si>
  <si>
    <t>Beaker + rest_soil AFTER drying (g)</t>
  </si>
  <si>
    <t>Column Labels</t>
  </si>
  <si>
    <t>Row Labels</t>
  </si>
  <si>
    <t>Grand Total</t>
  </si>
  <si>
    <t>Rest_Tot_C (%)</t>
  </si>
  <si>
    <t>Rest_Tot_N (%)</t>
  </si>
  <si>
    <t>POM (F+Oc)_C (%)</t>
  </si>
  <si>
    <t>POM (F+Oc)_N (%)</t>
  </si>
  <si>
    <t>Amount_C_in_ POM (mg)</t>
  </si>
  <si>
    <t>Amount_C_in_Rest (mg)</t>
  </si>
  <si>
    <t>Initial_amount_C_mg</t>
  </si>
  <si>
    <t>C_lost_in_fractionation (%)</t>
  </si>
  <si>
    <t>C_in POM (%)</t>
  </si>
  <si>
    <t>C_in_Rest (%)</t>
  </si>
  <si>
    <t>Average of Amount_C_in_ POM (mg)</t>
  </si>
  <si>
    <t>Average of Amount_C_in_Rest (mg)</t>
  </si>
  <si>
    <t>Average of C_lost_in_fractionation (%)</t>
  </si>
  <si>
    <t>Amount_C_lost (mg)</t>
  </si>
  <si>
    <t>Amount_C_in_Rest_plus_lost (mg)</t>
  </si>
  <si>
    <t>Amount_N_in_POM (mg)</t>
  </si>
  <si>
    <t>Amount_N_in_Rest (mg)</t>
  </si>
  <si>
    <t>Amount_N_lost (mg)</t>
  </si>
  <si>
    <t>Amount_N_in_Rest_plus_lost (mg)</t>
  </si>
  <si>
    <t>Initial_amount_N_mg</t>
  </si>
  <si>
    <t>N_lost_in_fractionation (%)</t>
  </si>
  <si>
    <t>N_in POM (%)</t>
  </si>
  <si>
    <t>N_in_Rest (%)</t>
  </si>
  <si>
    <t>C_in_rest_pluss_lost_fraction (%)</t>
  </si>
  <si>
    <t>Average of CN POM</t>
  </si>
  <si>
    <t>HWEC _mg(Kg</t>
  </si>
  <si>
    <t>N_min_µg/Kg/day_rate_d60</t>
  </si>
  <si>
    <t>POC to SOC (%)</t>
  </si>
  <si>
    <t>POM to Bulk soil (%)</t>
  </si>
  <si>
    <t>PON to Tot N (%)</t>
  </si>
  <si>
    <t>0 to 8 cm</t>
  </si>
  <si>
    <t xml:space="preserve">In </t>
  </si>
  <si>
    <t>Out</t>
  </si>
  <si>
    <t>8 to 20 cm</t>
  </si>
  <si>
    <t>CF-R</t>
  </si>
  <si>
    <t>CFN</t>
  </si>
  <si>
    <t>POM to bulk soil (%)</t>
  </si>
  <si>
    <t>Std</t>
  </si>
  <si>
    <t>SEM</t>
  </si>
  <si>
    <t>0.82±0.02</t>
  </si>
  <si>
    <t>0.4±0.03</t>
  </si>
  <si>
    <t>0.43±0.03</t>
  </si>
  <si>
    <t>0.2±0.02</t>
  </si>
  <si>
    <t>0.81±0.13</t>
  </si>
  <si>
    <t>0.44±0.03</t>
  </si>
  <si>
    <t>0.44±0.06</t>
  </si>
  <si>
    <t>0.26±0.02</t>
  </si>
  <si>
    <t>30.8±0.8</t>
  </si>
  <si>
    <t>23.7±0.7</t>
  </si>
  <si>
    <t>21.5±1.2</t>
  </si>
  <si>
    <t>13.9±0.5</t>
  </si>
  <si>
    <t>33.2±3.9</t>
  </si>
  <si>
    <t>22.8±2.7</t>
  </si>
  <si>
    <t>21.9±2.3</t>
  </si>
  <si>
    <t>18.3±1.6</t>
  </si>
  <si>
    <t>31.8±11.2</t>
  </si>
  <si>
    <t>19.6±3.7</t>
  </si>
  <si>
    <t>17.6±5.2</t>
  </si>
  <si>
    <t>10.2±5.1</t>
  </si>
  <si>
    <t>33.9±10.4</t>
  </si>
  <si>
    <t>13.2±2.7</t>
  </si>
  <si>
    <t>15.0±2.2</t>
  </si>
  <si>
    <t>6.0±2.0</t>
  </si>
  <si>
    <t>C:N in POM</t>
  </si>
  <si>
    <t>StdDev of CN POM</t>
  </si>
  <si>
    <t>16±0.6</t>
  </si>
  <si>
    <t>20.7±0.8</t>
  </si>
  <si>
    <t>20.5±0.4</t>
  </si>
  <si>
    <t>30.8±6.4</t>
  </si>
  <si>
    <t>17.3±0.5</t>
  </si>
  <si>
    <t>19.7±0.7</t>
  </si>
  <si>
    <t>21.4±1.7</t>
  </si>
  <si>
    <t>45.8±5.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2" x14ac:knownFonts="1">
    <font>
      <sz val="10"/>
      <name val="Arial"/>
    </font>
    <font>
      <sz val="10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8"/>
      <color indexed="81"/>
      <name val="Tahoma"/>
      <family val="2"/>
    </font>
    <font>
      <sz val="8"/>
      <color indexed="81"/>
      <name val="Tahoma"/>
      <family val="2"/>
    </font>
    <font>
      <sz val="8"/>
      <name val="Arial"/>
      <family val="2"/>
    </font>
    <font>
      <b/>
      <sz val="10"/>
      <color theme="1"/>
      <name val="Arial"/>
      <family val="2"/>
    </font>
    <font>
      <b/>
      <sz val="10"/>
      <color rgb="FF00B050"/>
      <name val="Arial"/>
      <family val="2"/>
    </font>
    <font>
      <sz val="10"/>
      <color rgb="FF00B050"/>
      <name val="Arial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sz val="10"/>
      <color rgb="FF0070C0"/>
      <name val="Arial"/>
      <family val="2"/>
    </font>
    <font>
      <sz val="10"/>
      <color rgb="FF0070C0"/>
      <name val="Arial"/>
      <family val="2"/>
    </font>
    <font>
      <b/>
      <sz val="10"/>
      <color rgb="FFFF0000"/>
      <name val="Arial"/>
      <family val="2"/>
    </font>
    <font>
      <b/>
      <sz val="11"/>
      <color theme="1"/>
      <name val="Calibri"/>
      <family val="2"/>
      <scheme val="minor"/>
    </font>
    <font>
      <b/>
      <sz val="10"/>
      <color theme="1"/>
      <name val="Arial"/>
    </font>
    <font>
      <sz val="9"/>
      <color indexed="81"/>
      <name val="Tahoma"/>
      <charset val="1"/>
    </font>
    <font>
      <b/>
      <sz val="9"/>
      <color indexed="81"/>
      <name val="Tahoma"/>
      <charset val="1"/>
    </font>
    <font>
      <sz val="10"/>
      <name val="Times New Roman"/>
      <family val="1"/>
    </font>
    <font>
      <b/>
      <sz val="10"/>
      <name val="Times New Roman"/>
      <family val="1"/>
    </font>
    <font>
      <sz val="12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indexed="9"/>
        <bgColor indexed="9"/>
      </patternFill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theme="4" tint="0.79998168889431442"/>
      </patternFill>
    </fill>
  </fills>
  <borders count="6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theme="4" tint="0.39997558519241921"/>
      </bottom>
      <diagonal/>
    </border>
  </borders>
  <cellStyleXfs count="2">
    <xf numFmtId="0" fontId="0" fillId="0" borderId="0"/>
    <xf numFmtId="4" fontId="2" fillId="2" borderId="0" applyFont="0" applyFill="0" applyBorder="0" applyAlignment="0" applyProtection="0"/>
  </cellStyleXfs>
  <cellXfs count="75">
    <xf numFmtId="0" fontId="0" fillId="0" borderId="0" xfId="0"/>
    <xf numFmtId="0" fontId="3" fillId="0" borderId="0" xfId="0" applyFont="1" applyFill="1" applyBorder="1" applyAlignment="1">
      <alignment wrapText="1"/>
    </xf>
    <xf numFmtId="2" fontId="3" fillId="0" borderId="0" xfId="0" applyNumberFormat="1" applyFont="1" applyFill="1" applyBorder="1" applyAlignment="1">
      <alignment wrapText="1"/>
    </xf>
    <xf numFmtId="164" fontId="3" fillId="0" borderId="0" xfId="0" applyNumberFormat="1" applyFont="1" applyFill="1" applyBorder="1" applyAlignment="1">
      <alignment wrapText="1"/>
    </xf>
    <xf numFmtId="0" fontId="0" fillId="0" borderId="0" xfId="0" applyFill="1" applyBorder="1"/>
    <xf numFmtId="2" fontId="0" fillId="0" borderId="0" xfId="0" applyNumberFormat="1" applyFill="1"/>
    <xf numFmtId="2" fontId="0" fillId="0" borderId="0" xfId="0" applyNumberFormat="1"/>
    <xf numFmtId="164" fontId="0" fillId="0" borderId="0" xfId="0" applyNumberFormat="1" applyFill="1" applyBorder="1"/>
    <xf numFmtId="0" fontId="0" fillId="0" borderId="0" xfId="0" applyFill="1"/>
    <xf numFmtId="0" fontId="7" fillId="0" borderId="0" xfId="0" applyFont="1"/>
    <xf numFmtId="0" fontId="9" fillId="0" borderId="0" xfId="0" applyFont="1" applyBorder="1"/>
    <xf numFmtId="0" fontId="9" fillId="0" borderId="0" xfId="0" applyFont="1"/>
    <xf numFmtId="1" fontId="12" fillId="0" borderId="0" xfId="0" applyNumberFormat="1" applyFont="1" applyFill="1" applyBorder="1" applyAlignment="1">
      <alignment wrapText="1"/>
    </xf>
    <xf numFmtId="0" fontId="7" fillId="0" borderId="0" xfId="0" applyFont="1" applyFill="1" applyBorder="1" applyAlignment="1">
      <alignment wrapText="1"/>
    </xf>
    <xf numFmtId="0" fontId="3" fillId="0" borderId="0" xfId="0" applyFont="1" applyFill="1" applyBorder="1"/>
    <xf numFmtId="0" fontId="3" fillId="0" borderId="0" xfId="0" applyFont="1" applyFill="1" applyBorder="1" applyAlignment="1">
      <alignment horizontal="center"/>
    </xf>
    <xf numFmtId="0" fontId="14" fillId="0" borderId="1" xfId="0" applyFont="1" applyFill="1" applyBorder="1" applyAlignment="1">
      <alignment wrapText="1"/>
    </xf>
    <xf numFmtId="164" fontId="0" fillId="0" borderId="0" xfId="0" applyNumberFormat="1"/>
    <xf numFmtId="1" fontId="12" fillId="0" borderId="2" xfId="0" applyNumberFormat="1" applyFont="1" applyFill="1" applyBorder="1" applyAlignment="1">
      <alignment wrapText="1"/>
    </xf>
    <xf numFmtId="1" fontId="8" fillId="0" borderId="2" xfId="0" applyNumberFormat="1" applyFont="1" applyFill="1" applyBorder="1" applyAlignment="1">
      <alignment wrapText="1"/>
    </xf>
    <xf numFmtId="0" fontId="13" fillId="0" borderId="2" xfId="0" applyFont="1" applyBorder="1"/>
    <xf numFmtId="0" fontId="9" fillId="0" borderId="2" xfId="0" applyFont="1" applyBorder="1"/>
    <xf numFmtId="0" fontId="2" fillId="0" borderId="0" xfId="0" applyFont="1"/>
    <xf numFmtId="2" fontId="2" fillId="0" borderId="0" xfId="0" applyNumberFormat="1" applyFont="1" applyFill="1"/>
    <xf numFmtId="0" fontId="2" fillId="0" borderId="0" xfId="0" applyFont="1" applyFill="1"/>
    <xf numFmtId="0" fontId="9" fillId="0" borderId="0" xfId="0" applyFont="1" applyFill="1" applyBorder="1"/>
    <xf numFmtId="164" fontId="0" fillId="0" borderId="0" xfId="0" applyNumberFormat="1" applyFill="1"/>
    <xf numFmtId="0" fontId="1" fillId="0" borderId="0" xfId="0" applyFont="1" applyFill="1"/>
    <xf numFmtId="0" fontId="9" fillId="0" borderId="1" xfId="0" applyFont="1" applyFill="1" applyBorder="1"/>
    <xf numFmtId="0" fontId="9" fillId="0" borderId="1" xfId="0" applyFont="1" applyBorder="1"/>
    <xf numFmtId="0" fontId="3" fillId="0" borderId="0" xfId="0" applyFont="1" applyAlignment="1">
      <alignment wrapText="1"/>
    </xf>
    <xf numFmtId="0" fontId="3" fillId="0" borderId="0" xfId="0" applyFont="1"/>
    <xf numFmtId="0" fontId="3" fillId="0" borderId="3" xfId="0" applyFont="1" applyBorder="1"/>
    <xf numFmtId="0" fontId="2" fillId="0" borderId="3" xfId="0" applyFont="1" applyBorder="1"/>
    <xf numFmtId="0" fontId="13" fillId="0" borderId="4" xfId="0" applyFont="1" applyFill="1" applyBorder="1"/>
    <xf numFmtId="0" fontId="9" fillId="0" borderId="4" xfId="0" applyFont="1" applyFill="1" applyBorder="1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Alignment="1">
      <alignment horizontal="left" indent="1"/>
    </xf>
    <xf numFmtId="2" fontId="2" fillId="0" borderId="0" xfId="1" applyNumberFormat="1" applyFill="1" applyAlignment="1">
      <alignment horizontal="right"/>
    </xf>
    <xf numFmtId="164" fontId="2" fillId="0" borderId="0" xfId="1" applyNumberFormat="1" applyFill="1" applyAlignment="1">
      <alignment horizontal="right"/>
    </xf>
    <xf numFmtId="164" fontId="2" fillId="0" borderId="0" xfId="0" applyNumberFormat="1" applyFont="1" applyFill="1"/>
    <xf numFmtId="0" fontId="0" fillId="0" borderId="0" xfId="0" applyAlignment="1">
      <alignment horizontal="left" indent="2"/>
    </xf>
    <xf numFmtId="0" fontId="15" fillId="0" borderId="0" xfId="0" applyFont="1" applyAlignment="1">
      <alignment wrapText="1"/>
    </xf>
    <xf numFmtId="0" fontId="0" fillId="3" borderId="0" xfId="0" applyFill="1" applyBorder="1" applyAlignment="1">
      <alignment horizontal="center"/>
    </xf>
    <xf numFmtId="0" fontId="16" fillId="3" borderId="3" xfId="0" applyFont="1" applyFill="1" applyBorder="1" applyAlignment="1">
      <alignment horizontal="center"/>
    </xf>
    <xf numFmtId="0" fontId="16" fillId="3" borderId="0" xfId="0" applyFont="1" applyFill="1" applyBorder="1" applyAlignment="1">
      <alignment horizontal="center"/>
    </xf>
    <xf numFmtId="2" fontId="16" fillId="3" borderId="0" xfId="0" applyNumberFormat="1" applyFont="1" applyFill="1" applyBorder="1" applyAlignment="1">
      <alignment horizontal="center"/>
    </xf>
    <xf numFmtId="164" fontId="16" fillId="3" borderId="0" xfId="0" applyNumberFormat="1" applyFont="1" applyFill="1" applyBorder="1" applyAlignment="1">
      <alignment horizontal="center"/>
    </xf>
    <xf numFmtId="2" fontId="0" fillId="3" borderId="0" xfId="0" applyNumberFormat="1" applyFill="1" applyBorder="1" applyAlignment="1">
      <alignment horizontal="center"/>
    </xf>
    <xf numFmtId="164" fontId="0" fillId="3" borderId="0" xfId="0" applyNumberFormat="1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2" fontId="0" fillId="3" borderId="3" xfId="0" applyNumberFormat="1" applyFill="1" applyBorder="1" applyAlignment="1">
      <alignment horizontal="center"/>
    </xf>
    <xf numFmtId="164" fontId="0" fillId="3" borderId="3" xfId="0" applyNumberFormat="1" applyFill="1" applyBorder="1" applyAlignment="1">
      <alignment horizontal="center"/>
    </xf>
    <xf numFmtId="164" fontId="16" fillId="0" borderId="5" xfId="0" applyNumberFormat="1" applyFont="1" applyBorder="1"/>
    <xf numFmtId="2" fontId="16" fillId="0" borderId="5" xfId="0" applyNumberFormat="1" applyFont="1" applyBorder="1"/>
    <xf numFmtId="0" fontId="0" fillId="3" borderId="0" xfId="0" applyFill="1"/>
    <xf numFmtId="0" fontId="19" fillId="3" borderId="0" xfId="0" applyFont="1" applyFill="1" applyAlignment="1">
      <alignment horizontal="center"/>
    </xf>
    <xf numFmtId="0" fontId="19" fillId="3" borderId="3" xfId="0" applyFont="1" applyFill="1" applyBorder="1"/>
    <xf numFmtId="0" fontId="19" fillId="3" borderId="3" xfId="0" applyFont="1" applyFill="1" applyBorder="1" applyAlignment="1">
      <alignment horizontal="center"/>
    </xf>
    <xf numFmtId="0" fontId="20" fillId="3" borderId="0" xfId="0" applyFont="1" applyFill="1"/>
    <xf numFmtId="0" fontId="21" fillId="3" borderId="0" xfId="0" applyFont="1" applyFill="1"/>
    <xf numFmtId="0" fontId="21" fillId="3" borderId="0" xfId="0" applyFont="1" applyFill="1" applyAlignment="1">
      <alignment horizontal="center"/>
    </xf>
    <xf numFmtId="2" fontId="7" fillId="0" borderId="5" xfId="0" applyNumberFormat="1" applyFont="1" applyBorder="1"/>
    <xf numFmtId="0" fontId="7" fillId="4" borderId="5" xfId="0" applyFont="1" applyFill="1" applyBorder="1"/>
    <xf numFmtId="0" fontId="7" fillId="0" borderId="5" xfId="0" applyFont="1" applyBorder="1" applyAlignment="1">
      <alignment horizontal="left"/>
    </xf>
    <xf numFmtId="0" fontId="0" fillId="0" borderId="0" xfId="0" applyFont="1" applyAlignment="1">
      <alignment horizontal="left" indent="1"/>
    </xf>
    <xf numFmtId="2" fontId="19" fillId="3" borderId="0" xfId="0" applyNumberFormat="1" applyFont="1" applyFill="1" applyAlignment="1">
      <alignment horizontal="center"/>
    </xf>
    <xf numFmtId="2" fontId="19" fillId="3" borderId="3" xfId="0" applyNumberFormat="1" applyFont="1" applyFill="1" applyBorder="1" applyAlignment="1">
      <alignment horizontal="center"/>
    </xf>
    <xf numFmtId="164" fontId="19" fillId="3" borderId="0" xfId="0" applyNumberFormat="1" applyFont="1" applyFill="1" applyAlignment="1">
      <alignment horizontal="center"/>
    </xf>
    <xf numFmtId="164" fontId="19" fillId="3" borderId="3" xfId="0" applyNumberFormat="1" applyFont="1" applyFill="1" applyBorder="1" applyAlignment="1">
      <alignment horizontal="center"/>
    </xf>
    <xf numFmtId="0" fontId="20" fillId="3" borderId="0" xfId="0" applyFont="1" applyFill="1" applyBorder="1" applyAlignment="1">
      <alignment horizontal="center"/>
    </xf>
    <xf numFmtId="0" fontId="20" fillId="0" borderId="0" xfId="0" applyFont="1" applyAlignment="1">
      <alignment horizontal="center"/>
    </xf>
    <xf numFmtId="0" fontId="3" fillId="0" borderId="0" xfId="0" applyFont="1" applyBorder="1"/>
    <xf numFmtId="0" fontId="2" fillId="0" borderId="0" xfId="0" applyFont="1" applyBorder="1"/>
  </cellXfs>
  <cellStyles count="2">
    <cellStyle name="Komma" xfId="1"/>
    <cellStyle name="Normal" xfId="0" builtinId="0"/>
  </cellStyles>
  <dxfs count="16">
    <dxf>
      <numFmt numFmtId="2" formatCode="0.00"/>
    </dxf>
    <dxf>
      <numFmt numFmtId="165" formatCode="0.000"/>
    </dxf>
    <dxf>
      <numFmt numFmtId="164" formatCode="0.0"/>
    </dxf>
    <dxf>
      <numFmt numFmtId="2" formatCode="0.00"/>
    </dxf>
    <dxf>
      <numFmt numFmtId="165" formatCode="0.000"/>
    </dxf>
    <dxf>
      <numFmt numFmtId="166" formatCode="0.0000"/>
    </dxf>
    <dxf>
      <numFmt numFmtId="167" formatCode="0.00000"/>
    </dxf>
    <dxf>
      <numFmt numFmtId="168" formatCode="0.000000"/>
    </dxf>
    <dxf>
      <numFmt numFmtId="169" formatCode="0.0000000"/>
    </dxf>
    <dxf>
      <numFmt numFmtId="164" formatCode="0.0"/>
    </dxf>
    <dxf>
      <numFmt numFmtId="2" formatCode="0.00"/>
    </dxf>
    <dxf>
      <numFmt numFmtId="165" formatCode="0.000"/>
    </dxf>
    <dxf>
      <numFmt numFmtId="166" formatCode="0.0000"/>
    </dxf>
    <dxf>
      <numFmt numFmtId="167" formatCode="0.00000"/>
    </dxf>
    <dxf>
      <numFmt numFmtId="168" formatCode="0.000000"/>
    </dxf>
    <dxf>
      <numFmt numFmtId="169" formatCode="0.0000000"/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pivotCacheDefinition" Target="pivotCache/pivotCacheDefinition1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pivotCacheDefinition" Target="pivotCache/pivotCacheDefinition3.xml"/><Relationship Id="rId4" Type="http://schemas.openxmlformats.org/officeDocument/2006/relationships/worksheet" Target="worksheets/sheet4.xml"/><Relationship Id="rId9" Type="http://schemas.openxmlformats.org/officeDocument/2006/relationships/pivotCacheDefinition" Target="pivotCache/pivotCacheDefinition2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180312 Density fractionation Mkushi.xlsx]Sheet3!PivotTable10</c:name>
    <c:fmtId val="0"/>
  </c:pivotSource>
  <c:chart>
    <c:autoTitleDeleted val="0"/>
    <c:pivotFmts>
      <c:pivotFmt>
        <c:idx val="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2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4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6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8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9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1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1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12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1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14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1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16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1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18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</c:pivotFmts>
    <c:plotArea>
      <c:layout>
        <c:manualLayout>
          <c:layoutTarget val="inner"/>
          <c:xMode val="edge"/>
          <c:yMode val="edge"/>
          <c:x val="9.1561888527592589E-2"/>
          <c:y val="4.5977011494252873E-2"/>
          <c:w val="0.76871311853590496"/>
          <c:h val="0.82036449205604789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Sheet3!$B$3</c:f>
              <c:strCache>
                <c:ptCount val="1"/>
                <c:pt idx="0">
                  <c:v>Average of Amount_C_in_Rest (mg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Sheet3!$A$4:$A$10</c:f>
              <c:multiLvlStrCache>
                <c:ptCount val="4"/>
                <c:lvl>
                  <c:pt idx="0">
                    <c:v>In</c:v>
                  </c:pt>
                  <c:pt idx="1">
                    <c:v>OUT</c:v>
                  </c:pt>
                  <c:pt idx="2">
                    <c:v>In</c:v>
                  </c:pt>
                  <c:pt idx="3">
                    <c:v>OUT</c:v>
                  </c:pt>
                </c:lvl>
                <c:lvl>
                  <c:pt idx="0">
                    <c:v>CF no residue</c:v>
                  </c:pt>
                  <c:pt idx="2">
                    <c:v>CF normal</c:v>
                  </c:pt>
                </c:lvl>
              </c:multiLvlStrCache>
            </c:multiLvlStrRef>
          </c:cat>
          <c:val>
            <c:numRef>
              <c:f>Sheet3!$B$4:$B$10</c:f>
              <c:numCache>
                <c:formatCode>0.0</c:formatCode>
                <c:ptCount val="4"/>
                <c:pt idx="0">
                  <c:v>25.831421875</c:v>
                </c:pt>
                <c:pt idx="1">
                  <c:v>15.030510999999999</c:v>
                </c:pt>
                <c:pt idx="2">
                  <c:v>27.405449375</c:v>
                </c:pt>
                <c:pt idx="3">
                  <c:v>16.398806875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B47-4FB3-A0C3-9DACC5EEF33D}"/>
            </c:ext>
          </c:extLst>
        </c:ser>
        <c:ser>
          <c:idx val="1"/>
          <c:order val="1"/>
          <c:tx>
            <c:strRef>
              <c:f>Sheet3!$C$3</c:f>
              <c:strCache>
                <c:ptCount val="1"/>
                <c:pt idx="0">
                  <c:v>Average of Amount_C_in_ POM (mg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Sheet3!$A$4:$A$10</c:f>
              <c:multiLvlStrCache>
                <c:ptCount val="4"/>
                <c:lvl>
                  <c:pt idx="0">
                    <c:v>In</c:v>
                  </c:pt>
                  <c:pt idx="1">
                    <c:v>OUT</c:v>
                  </c:pt>
                  <c:pt idx="2">
                    <c:v>In</c:v>
                  </c:pt>
                  <c:pt idx="3">
                    <c:v>OUT</c:v>
                  </c:pt>
                </c:lvl>
                <c:lvl>
                  <c:pt idx="0">
                    <c:v>CF no residue</c:v>
                  </c:pt>
                  <c:pt idx="2">
                    <c:v>CF normal</c:v>
                  </c:pt>
                </c:lvl>
              </c:multiLvlStrCache>
            </c:multiLvlStrRef>
          </c:cat>
          <c:val>
            <c:numRef>
              <c:f>Sheet3!$C$4:$C$10</c:f>
              <c:numCache>
                <c:formatCode>0.0</c:formatCode>
                <c:ptCount val="4"/>
                <c:pt idx="0">
                  <c:v>31.207287499999982</c:v>
                </c:pt>
                <c:pt idx="1">
                  <c:v>16.677250000000015</c:v>
                </c:pt>
                <c:pt idx="2">
                  <c:v>34.300399999999996</c:v>
                </c:pt>
                <c:pt idx="3">
                  <c:v>19.3671875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B47-4FB3-A0C3-9DACC5EEF33D}"/>
            </c:ext>
          </c:extLst>
        </c:ser>
        <c:ser>
          <c:idx val="2"/>
          <c:order val="2"/>
          <c:tx>
            <c:strRef>
              <c:f>Sheet3!$D$3</c:f>
              <c:strCache>
                <c:ptCount val="1"/>
                <c:pt idx="0">
                  <c:v>Average of C_lost_in_fractionation (%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Sheet3!$A$4:$A$10</c:f>
              <c:multiLvlStrCache>
                <c:ptCount val="4"/>
                <c:lvl>
                  <c:pt idx="0">
                    <c:v>In</c:v>
                  </c:pt>
                  <c:pt idx="1">
                    <c:v>OUT</c:v>
                  </c:pt>
                  <c:pt idx="2">
                    <c:v>In</c:v>
                  </c:pt>
                  <c:pt idx="3">
                    <c:v>OUT</c:v>
                  </c:pt>
                </c:lvl>
                <c:lvl>
                  <c:pt idx="0">
                    <c:v>CF no residue</c:v>
                  </c:pt>
                  <c:pt idx="2">
                    <c:v>CF normal</c:v>
                  </c:pt>
                </c:lvl>
              </c:multiLvlStrCache>
            </c:multiLvlStrRef>
          </c:cat>
          <c:val>
            <c:numRef>
              <c:f>Sheet3!$D$4:$D$10</c:f>
              <c:numCache>
                <c:formatCode>0.0</c:formatCode>
                <c:ptCount val="4"/>
                <c:pt idx="0">
                  <c:v>52.188340381330192</c:v>
                </c:pt>
                <c:pt idx="1">
                  <c:v>63.946848878390625</c:v>
                </c:pt>
                <c:pt idx="2">
                  <c:v>49.330112572431332</c:v>
                </c:pt>
                <c:pt idx="3">
                  <c:v>62.2182625794770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5B47-4FB3-A0C3-9DACC5EEF3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100"/>
        <c:axId val="319156944"/>
        <c:axId val="319153664"/>
      </c:barChart>
      <c:catAx>
        <c:axId val="3191569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9153664"/>
        <c:crosses val="autoZero"/>
        <c:auto val="1"/>
        <c:lblAlgn val="ctr"/>
        <c:lblOffset val="100"/>
        <c:noMultiLvlLbl val="0"/>
      </c:catAx>
      <c:valAx>
        <c:axId val="3191536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191569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9773975466712077"/>
          <c:y val="2.0431726521989615E-2"/>
          <c:w val="0.1590545985434661"/>
          <c:h val="0.1648447359639817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  <c14:dropZonesVisible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pivotSource>
    <c:name>[180312 Density fractionation Mkushi.xlsx]Sheet6!PivotTable2</c:name>
    <c:fmtId val="1"/>
  </c:pivotSource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ivotFmts>
      <c:pivotFmt>
        <c:idx val="0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1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2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3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4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5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6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  <c:pivotFmt>
        <c:idx val="7"/>
        <c:spPr>
          <a:solidFill>
            <a:schemeClr val="accent1"/>
          </a:solidFill>
          <a:ln>
            <a:noFill/>
          </a:ln>
          <a:effectLst/>
        </c:spPr>
        <c:marker>
          <c:symbol val="none"/>
        </c:marker>
      </c:pivotFmt>
    </c:pivotFmts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6!$B$3</c:f>
              <c:strCache>
                <c:ptCount val="1"/>
                <c:pt idx="0">
                  <c:v>Tota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Sheet6!$A$4:$A$18</c:f>
              <c:multiLvlStrCache>
                <c:ptCount val="8"/>
                <c:lvl>
                  <c:pt idx="0">
                    <c:v>0_8</c:v>
                  </c:pt>
                  <c:pt idx="1">
                    <c:v>8_20</c:v>
                  </c:pt>
                  <c:pt idx="2">
                    <c:v>0_8</c:v>
                  </c:pt>
                  <c:pt idx="3">
                    <c:v>8_20</c:v>
                  </c:pt>
                  <c:pt idx="4">
                    <c:v>0_8</c:v>
                  </c:pt>
                  <c:pt idx="5">
                    <c:v>8_20</c:v>
                  </c:pt>
                  <c:pt idx="6">
                    <c:v>0_8</c:v>
                  </c:pt>
                  <c:pt idx="7">
                    <c:v>8_20</c:v>
                  </c:pt>
                </c:lvl>
                <c:lvl>
                  <c:pt idx="0">
                    <c:v>In</c:v>
                  </c:pt>
                  <c:pt idx="2">
                    <c:v>OUT</c:v>
                  </c:pt>
                  <c:pt idx="4">
                    <c:v>In</c:v>
                  </c:pt>
                  <c:pt idx="6">
                    <c:v>OUT</c:v>
                  </c:pt>
                </c:lvl>
                <c:lvl>
                  <c:pt idx="0">
                    <c:v>CF no residue</c:v>
                  </c:pt>
                  <c:pt idx="4">
                    <c:v>CF normal</c:v>
                  </c:pt>
                </c:lvl>
              </c:multiLvlStrCache>
            </c:multiLvlStrRef>
          </c:cat>
          <c:val>
            <c:numRef>
              <c:f>Sheet6!$B$4:$B$18</c:f>
              <c:numCache>
                <c:formatCode>0.0</c:formatCode>
                <c:ptCount val="8"/>
                <c:pt idx="0">
                  <c:v>16.025062291393184</c:v>
                </c:pt>
                <c:pt idx="1">
                  <c:v>20.465171135072957</c:v>
                </c:pt>
                <c:pt idx="2">
                  <c:v>20.680671292847585</c:v>
                </c:pt>
                <c:pt idx="3">
                  <c:v>30.821222177824495</c:v>
                </c:pt>
                <c:pt idx="4">
                  <c:v>17.284962198386243</c:v>
                </c:pt>
                <c:pt idx="5">
                  <c:v>21.37609818507358</c:v>
                </c:pt>
                <c:pt idx="6">
                  <c:v>19.742747282996049</c:v>
                </c:pt>
                <c:pt idx="7">
                  <c:v>45.7839922702728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BFB-40E0-A6D4-5847052E1F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77677800"/>
        <c:axId val="577680752"/>
      </c:barChart>
      <c:catAx>
        <c:axId val="5776778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7680752"/>
        <c:crosses val="autoZero"/>
        <c:auto val="1"/>
        <c:lblAlgn val="ctr"/>
        <c:lblOffset val="100"/>
        <c:noMultiLvlLbl val="0"/>
      </c:catAx>
      <c:valAx>
        <c:axId val="5776807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76778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extLst>
    <c:ext xmlns:c14="http://schemas.microsoft.com/office/drawing/2007/8/2/chart" uri="{781A3756-C4B2-4CAC-9D66-4F8BD8637D16}">
      <c14:pivotOptions>
        <c14:dropZoneFilter val="1"/>
        <c14:dropZoneCategories val="1"/>
        <c14:dropZoneData val="1"/>
        <c14:dropZoneSeries val="1"/>
        <c14:dropZonesVisible val="1"/>
      </c14:pivotOptions>
    </c:ext>
    <c:ext xmlns:c16="http://schemas.microsoft.com/office/drawing/2014/chart" uri="{E28EC0CA-F0BB-4C9C-879D-F8772B89E7AC}">
      <c16:pivotOptions16>
        <c16:showExpandCollapseFieldButtons val="1"/>
      </c16:pivotOptions16>
    </c:ext>
  </c:extLst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446522309711285"/>
          <c:y val="6.4814814814814811E-2"/>
          <c:w val="0.81456255468066496"/>
          <c:h val="0.75942512394284056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4.1945756780402452E-2"/>
                  <c:y val="-7.80479002624671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ALL_Data_WP!$AO$2:$AO$33</c:f>
              <c:numCache>
                <c:formatCode>0.0</c:formatCode>
                <c:ptCount val="32"/>
                <c:pt idx="0">
                  <c:v>38.383961117861467</c:v>
                </c:pt>
                <c:pt idx="1">
                  <c:v>27.097107438016483</c:v>
                </c:pt>
                <c:pt idx="2">
                  <c:v>31.28369098712442</c:v>
                </c:pt>
                <c:pt idx="3">
                  <c:v>23.416255144032949</c:v>
                </c:pt>
                <c:pt idx="4">
                  <c:v>30.664985163204783</c:v>
                </c:pt>
                <c:pt idx="5">
                  <c:v>23.356120331950141</c:v>
                </c:pt>
                <c:pt idx="6">
                  <c:v>28.956756756756736</c:v>
                </c:pt>
                <c:pt idx="7">
                  <c:v>24.173664122137371</c:v>
                </c:pt>
                <c:pt idx="8">
                  <c:v>41.180616174582809</c:v>
                </c:pt>
                <c:pt idx="9">
                  <c:v>24.998101265822836</c:v>
                </c:pt>
                <c:pt idx="10">
                  <c:v>32.484576485461453</c:v>
                </c:pt>
                <c:pt idx="11">
                  <c:v>25.657906458797459</c:v>
                </c:pt>
                <c:pt idx="12">
                  <c:v>24.393203883495197</c:v>
                </c:pt>
                <c:pt idx="13">
                  <c:v>15.095774647887398</c:v>
                </c:pt>
                <c:pt idx="14">
                  <c:v>28.666666666666639</c:v>
                </c:pt>
                <c:pt idx="15">
                  <c:v>22.250938086303947</c:v>
                </c:pt>
                <c:pt idx="16">
                  <c:v>22.014788732394429</c:v>
                </c:pt>
                <c:pt idx="17">
                  <c:v>21.889420654911763</c:v>
                </c:pt>
                <c:pt idx="18">
                  <c:v>20.595754716981173</c:v>
                </c:pt>
                <c:pt idx="19">
                  <c:v>12.97052341597785</c:v>
                </c:pt>
                <c:pt idx="20">
                  <c:v>24.556278336290113</c:v>
                </c:pt>
                <c:pt idx="21">
                  <c:v>13.78388059701498</c:v>
                </c:pt>
                <c:pt idx="22">
                  <c:v>17.561773255813925</c:v>
                </c:pt>
                <c:pt idx="23">
                  <c:v>19.856593406593383</c:v>
                </c:pt>
                <c:pt idx="24">
                  <c:v>28.170791075050701</c:v>
                </c:pt>
                <c:pt idx="25">
                  <c:v>15.266282420749311</c:v>
                </c:pt>
                <c:pt idx="26">
                  <c:v>19.061784897025063</c:v>
                </c:pt>
                <c:pt idx="27">
                  <c:v>15.243036211699218</c:v>
                </c:pt>
                <c:pt idx="28">
                  <c:v>19.714285714285634</c:v>
                </c:pt>
                <c:pt idx="29">
                  <c:v>16.146200000000054</c:v>
                </c:pt>
                <c:pt idx="30">
                  <c:v>21.777767175572478</c:v>
                </c:pt>
                <c:pt idx="31">
                  <c:v>13.70406976744192</c:v>
                </c:pt>
              </c:numCache>
            </c:numRef>
          </c:xVal>
          <c:yVal>
            <c:numRef>
              <c:f>ALL_Data_WP!$BB$2:$BB$33</c:f>
              <c:numCache>
                <c:formatCode>0.00</c:formatCode>
                <c:ptCount val="32"/>
                <c:pt idx="0">
                  <c:v>330.51428571428573</c:v>
                </c:pt>
                <c:pt idx="1">
                  <c:v>174.51428571428571</c:v>
                </c:pt>
                <c:pt idx="2">
                  <c:v>324.51428571428573</c:v>
                </c:pt>
                <c:pt idx="3">
                  <c:v>162.51428571428571</c:v>
                </c:pt>
                <c:pt idx="4">
                  <c:v>288.51428571428573</c:v>
                </c:pt>
                <c:pt idx="5">
                  <c:v>240.51428571428573</c:v>
                </c:pt>
                <c:pt idx="6">
                  <c:v>234.51428571428573</c:v>
                </c:pt>
                <c:pt idx="7">
                  <c:v>204.51428571428573</c:v>
                </c:pt>
                <c:pt idx="8">
                  <c:v>300.51428571428573</c:v>
                </c:pt>
                <c:pt idx="9">
                  <c:v>204.51428571428573</c:v>
                </c:pt>
                <c:pt idx="10">
                  <c:v>300.51428571428573</c:v>
                </c:pt>
                <c:pt idx="11">
                  <c:v>138.51428571428571</c:v>
                </c:pt>
                <c:pt idx="12">
                  <c:v>270.51428571428573</c:v>
                </c:pt>
                <c:pt idx="13">
                  <c:v>156.51428571428571</c:v>
                </c:pt>
                <c:pt idx="14">
                  <c:v>240.51428571428573</c:v>
                </c:pt>
                <c:pt idx="15">
                  <c:v>174.51428571428571</c:v>
                </c:pt>
                <c:pt idx="16">
                  <c:v>174.51428571428571</c:v>
                </c:pt>
                <c:pt idx="17">
                  <c:v>96.514285714285705</c:v>
                </c:pt>
                <c:pt idx="18">
                  <c:v>210.51428571428573</c:v>
                </c:pt>
                <c:pt idx="19">
                  <c:v>102.51428571428571</c:v>
                </c:pt>
                <c:pt idx="20">
                  <c:v>204.51428571428573</c:v>
                </c:pt>
                <c:pt idx="21">
                  <c:v>96.514285714285705</c:v>
                </c:pt>
                <c:pt idx="22">
                  <c:v>120.51428571428571</c:v>
                </c:pt>
                <c:pt idx="23">
                  <c:v>90.514285714285705</c:v>
                </c:pt>
                <c:pt idx="24">
                  <c:v>150.51428571428571</c:v>
                </c:pt>
                <c:pt idx="25">
                  <c:v>78.514285714285705</c:v>
                </c:pt>
                <c:pt idx="26">
                  <c:v>156.51428571428571</c:v>
                </c:pt>
                <c:pt idx="27">
                  <c:v>90.514285714285705</c:v>
                </c:pt>
                <c:pt idx="28">
                  <c:v>168.51428571428571</c:v>
                </c:pt>
                <c:pt idx="29">
                  <c:v>102.51428571428571</c:v>
                </c:pt>
                <c:pt idx="30">
                  <c:v>162.51428571428571</c:v>
                </c:pt>
                <c:pt idx="31">
                  <c:v>96.5142857142857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5C9-442E-A650-F17E918FA0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0576800"/>
        <c:axId val="500573192"/>
      </c:scatterChart>
      <c:valAx>
        <c:axId val="500576800"/>
        <c:scaling>
          <c:orientation val="minMax"/>
        </c:scaling>
        <c:delete val="0"/>
        <c:axPos val="b"/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00573192"/>
        <c:crosses val="autoZero"/>
        <c:crossBetween val="midCat"/>
      </c:valAx>
      <c:valAx>
        <c:axId val="500573192"/>
        <c:scaling>
          <c:orientation val="minMax"/>
        </c:scaling>
        <c:delete val="0"/>
        <c:axPos val="l"/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5005768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66712</xdr:colOff>
      <xdr:row>16</xdr:row>
      <xdr:rowOff>57149</xdr:rowOff>
    </xdr:from>
    <xdr:to>
      <xdr:col>7</xdr:col>
      <xdr:colOff>142875</xdr:colOff>
      <xdr:row>47</xdr:row>
      <xdr:rowOff>57149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71512</xdr:colOff>
      <xdr:row>10</xdr:row>
      <xdr:rowOff>95250</xdr:rowOff>
    </xdr:from>
    <xdr:to>
      <xdr:col>11</xdr:col>
      <xdr:colOff>161925</xdr:colOff>
      <xdr:row>37</xdr:row>
      <xdr:rowOff>666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5</xdr:col>
      <xdr:colOff>261936</xdr:colOff>
      <xdr:row>34</xdr:row>
      <xdr:rowOff>152401</xdr:rowOff>
    </xdr:from>
    <xdr:to>
      <xdr:col>41</xdr:col>
      <xdr:colOff>261936</xdr:colOff>
      <xdr:row>52</xdr:row>
      <xdr:rowOff>38101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28472</cdr:x>
      <cdr:y>0.89931</cdr:y>
    </cdr:from>
    <cdr:to>
      <cdr:x>0.35069</cdr:x>
      <cdr:y>0.91597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1301750" y="2466975"/>
          <a:ext cx="301625" cy="4571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33507</cdr:x>
      <cdr:y>0.88426</cdr:y>
    </cdr:from>
    <cdr:to>
      <cdr:x>0.86806</cdr:x>
      <cdr:y>0.99711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1531937" y="2425700"/>
          <a:ext cx="2436813" cy="30956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400">
              <a:latin typeface="Times New Roman" panose="02020603050405020304" pitchFamily="18" charset="0"/>
              <a:cs typeface="Times New Roman" panose="02020603050405020304" pitchFamily="18" charset="0"/>
            </a:rPr>
            <a:t>POM</a:t>
          </a:r>
          <a:r>
            <a:rPr lang="en-US" sz="1400" baseline="0">
              <a:latin typeface="Times New Roman" panose="02020603050405020304" pitchFamily="18" charset="0"/>
              <a:cs typeface="Times New Roman" panose="02020603050405020304" pitchFamily="18" charset="0"/>
            </a:rPr>
            <a:t> to bulk soil</a:t>
          </a:r>
          <a:r>
            <a:rPr lang="en-US" sz="1400">
              <a:latin typeface="Times New Roman" panose="02020603050405020304" pitchFamily="18" charset="0"/>
              <a:cs typeface="Times New Roman" panose="02020603050405020304" pitchFamily="18" charset="0"/>
            </a:rPr>
            <a:t> (%)</a:t>
          </a:r>
        </a:p>
      </cdr:txBody>
    </cdr:sp>
  </cdr:relSizeAnchor>
  <cdr:relSizeAnchor xmlns:cdr="http://schemas.openxmlformats.org/drawingml/2006/chartDrawing">
    <cdr:from>
      <cdr:x>0</cdr:x>
      <cdr:y>0.14699</cdr:y>
    </cdr:from>
    <cdr:to>
      <cdr:x>0.07311</cdr:x>
      <cdr:y>0.71991</cdr:y>
    </cdr:to>
    <cdr:sp macro="" textlink="">
      <cdr:nvSpPr>
        <cdr:cNvPr id="4" name="TextBox 1"/>
        <cdr:cNvSpPr txBox="1"/>
      </cdr:nvSpPr>
      <cdr:spPr>
        <a:xfrm xmlns:a="http://schemas.openxmlformats.org/drawingml/2006/main" rot="16200000">
          <a:off x="-618692" y="1021916"/>
          <a:ext cx="1571626" cy="33424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400" baseline="0">
              <a:latin typeface="Times New Roman" panose="02020603050405020304" pitchFamily="18" charset="0"/>
              <a:cs typeface="Times New Roman" panose="02020603050405020304" pitchFamily="18" charset="0"/>
            </a:rPr>
            <a:t>HWEC (</a:t>
          </a:r>
          <a:r>
            <a:rPr lang="nb-NO" sz="1400" baseline="0">
              <a:latin typeface="Times New Roman" panose="02020603050405020304" pitchFamily="18" charset="0"/>
              <a:cs typeface="Times New Roman" panose="02020603050405020304" pitchFamily="18" charset="0"/>
            </a:rPr>
            <a:t>mg C/kg)</a:t>
          </a:r>
          <a:endParaRPr lang="en-US" sz="14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/Relationships>
</file>

<file path=xl/pivotCache/_rels/pivotCacheDefinition3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3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Jose Luis Munera Echeverri" refreshedDate="43213.601484606479" createdVersion="6" refreshedVersion="6" minRefreshableVersion="3" recordCount="32">
  <cacheSource type="worksheet">
    <worksheetSource ref="A1:BF33" sheet="ALL_Data_WP"/>
  </cacheSource>
  <cacheFields count="47">
    <cacheField name="ID_Fractionation" numFmtId="0">
      <sharedItems/>
    </cacheField>
    <cacheField name="ID_nr" numFmtId="0">
      <sharedItems containsSemiMixedTypes="0" containsString="0" containsNumber="1" containsInteger="1" minValue="1" maxValue="108"/>
    </cacheField>
    <cacheField name="Label" numFmtId="0">
      <sharedItems/>
    </cacheField>
    <cacheField name="InBasin.vs.OUTBasin" numFmtId="0">
      <sharedItems/>
    </cacheField>
    <cacheField name="Depth_cm" numFmtId="0">
      <sharedItems/>
    </cacheField>
    <cacheField name="Site" numFmtId="0">
      <sharedItems/>
    </cacheField>
    <cacheField name="Block" numFmtId="0">
      <sharedItems containsSemiMixedTypes="0" containsString="0" containsNumber="1" containsInteger="1" minValue="1" maxValue="4"/>
    </cacheField>
    <cacheField name="Plott" numFmtId="0">
      <sharedItems containsSemiMixedTypes="0" containsString="0" containsNumber="1" containsInteger="1" minValue="1" maxValue="42"/>
    </cacheField>
    <cacheField name="Practice" numFmtId="0">
      <sharedItems count="2">
        <s v="CF normal"/>
        <s v="CF no residue"/>
      </sharedItems>
    </cacheField>
    <cacheField name="Label2" numFmtId="0">
      <sharedItems/>
    </cacheField>
    <cacheField name="InBasin.vs.OUTBasin2" numFmtId="0">
      <sharedItems count="2">
        <s v="In"/>
        <s v="OUT"/>
      </sharedItems>
    </cacheField>
    <cacheField name="Depth_cm2" numFmtId="0">
      <sharedItems/>
    </cacheField>
    <cacheField name="Site2" numFmtId="0">
      <sharedItems/>
    </cacheField>
    <cacheField name="Block2" numFmtId="0">
      <sharedItems containsSemiMixedTypes="0" containsString="0" containsNumber="1" containsInteger="1" minValue="1" maxValue="4" count="4">
        <n v="1"/>
        <n v="2"/>
        <n v="3"/>
        <n v="4"/>
      </sharedItems>
    </cacheField>
    <cacheField name="Testtube_letter" numFmtId="0">
      <sharedItems containsNonDate="0" containsString="0" containsBlank="1"/>
    </cacheField>
    <cacheField name="Nr.beaker &quot;free+occl POM&quot;" numFmtId="0">
      <sharedItems containsSemiMixedTypes="0" containsString="0" containsNumber="1" containsInteger="1" minValue="1" maxValue="32"/>
    </cacheField>
    <cacheField name="Nr beak MOM" numFmtId="0">
      <sharedItems/>
    </cacheField>
    <cacheField name="Amount of soil used for fractionation(g):" numFmtId="0">
      <sharedItems containsSemiMixedTypes="0" containsString="0" containsNumber="1" minValue="14.25" maxValue="20"/>
    </cacheField>
    <cacheField name="Beaker +  free + occl POM AFTER drying (g)" numFmtId="0">
      <sharedItems containsSemiMixedTypes="0" containsString="0" containsNumber="1" minValue="2.2237" maxValue="2.4361000000000002"/>
    </cacheField>
    <cacheField name="Beaker + rest_soil AFTER drying (g)" numFmtId="0">
      <sharedItems containsSemiMixedTypes="0" containsString="0" containsNumber="1" minValue="16.59" maxValue="22.04"/>
    </cacheField>
    <cacheField name="Amount of  free + occl POM AFTER drying (g)" numFmtId="0">
      <sharedItems containsSemiMixedTypes="0" containsString="0" containsNumber="1" minValue="3.1200000000000117E-2" maxValue="0.21530000000000005"/>
    </cacheField>
    <cacheField name="Amount of rest_soil AFTER drying (g)" numFmtId="0">
      <sharedItems containsSemiMixedTypes="0" containsString="0" containsNumber="1" minValue="11.149999999999999" maxValue="16.993199999999998"/>
    </cacheField>
    <cacheField name="Amount lost (After - before) in g" numFmtId="0">
      <sharedItems containsSemiMixedTypes="0" containsString="0" containsNumber="1" minValue="2.8302000000000014" maxValue="4.8236999999999988"/>
    </cacheField>
    <cacheField name="Comments" numFmtId="0">
      <sharedItems containsNonDate="0" containsString="0" containsBlank="1"/>
    </cacheField>
    <cacheField name="% recovery" numFmtId="164">
      <sharedItems containsSemiMixedTypes="0" containsString="0" containsNumber="1" minValue="75.881500000000003" maxValue="85.849000000000004"/>
    </cacheField>
    <cacheField name="Amount of POM (percent)" numFmtId="2">
      <sharedItems containsSemiMixedTypes="0" containsString="0" containsNumber="1" minValue="0.15600000000000058" maxValue="1.0765000000000002"/>
    </cacheField>
    <cacheField name="Amount of &quot;rest&quot; (percent)" numFmtId="2">
      <sharedItems containsSemiMixedTypes="0" containsString="0" containsNumber="1" minValue="75.400000000000006" maxValue="84.96599999999998"/>
    </cacheField>
    <cacheField name="Percent lost" numFmtId="2">
      <sharedItems containsSemiMixedTypes="0" containsString="0" containsNumber="1" minValue="14.151000000000009" maxValue="24.118499999999994"/>
    </cacheField>
    <cacheField name="POM (F+Oc)_C (%)" numFmtId="0">
      <sharedItems containsSemiMixedTypes="0" containsString="0" containsNumber="1" minValue="17.899999999999999" maxValue="34.9"/>
    </cacheField>
    <cacheField name="POM (F+Oc)_N (%)" numFmtId="0">
      <sharedItems containsSemiMixedTypes="0" containsString="0" containsNumber="1" minValue="0.50549999999999995" maxValue="1.9690000000000001"/>
    </cacheField>
    <cacheField name="Rest_Tot_C (%)" numFmtId="0">
      <sharedItems containsSemiMixedTypes="0" containsString="0" containsNumber="1" minValue="0.06" maxValue="0.26700000000000002"/>
    </cacheField>
    <cacheField name="Rest_Tot_N (%)" numFmtId="0">
      <sharedItems containsSemiMixedTypes="0" containsString="0" containsNumber="1" minValue="0" maxValue="1.1900000000000001E-2"/>
    </cacheField>
    <cacheField name="Bulk Soil_C" numFmtId="2">
      <sharedItems containsSemiMixedTypes="0" containsString="0" containsNumber="1" minValue="0.33500000000000002" maxValue="0.82299999999999995"/>
    </cacheField>
    <cacheField name="Bulk Soil_N" numFmtId="2">
      <sharedItems containsSemiMixedTypes="0" containsString="0" containsNumber="1" minValue="9.1000000000000004E-3" maxValue="7.5600000000000001E-2"/>
    </cacheField>
    <cacheField name="Amount_C_in_ POM (mg)" numFmtId="2">
      <sharedItems containsSemiMixedTypes="0" containsString="0" containsNumber="1" minValue="9.2352000000000363" maxValue="64.159400000000005"/>
    </cacheField>
    <cacheField name="Amount_C_in_Rest (mg)" numFmtId="2">
      <sharedItems containsSemiMixedTypes="0" containsString="0" containsNumber="1" minValue="9.6533999999999978" maxValue="44.655482999999997"/>
    </cacheField>
    <cacheField name="Initial_amount_C_mg" numFmtId="2">
      <sharedItems containsSemiMixedTypes="0" containsString="0" containsNumber="1" minValue="67" maxValue="164.6"/>
    </cacheField>
    <cacheField name="C_lost_in_fractionation (%)" numFmtId="2">
      <sharedItems containsSemiMixedTypes="0" containsString="0" containsNumber="1" minValue="34.832910783055191" maxValue="72.629476584022143"/>
    </cacheField>
    <cacheField name="C_in POM (%)" numFmtId="164">
      <sharedItems containsSemiMixedTypes="0" containsString="0" containsNumber="1" minValue="12.97052341597785" maxValue="41.180616174582809"/>
    </cacheField>
    <cacheField name="C_in_Rest (%)" numFmtId="2">
      <sharedItems containsSemiMixedTypes="0" containsString="0" containsNumber="1" minValue="11.5748" maxValue="35.94712644787645"/>
    </cacheField>
    <cacheField name="Percent_C_in_rest_pluss_lost_fraction" numFmtId="0">
      <sharedItems containsNonDate="0" containsString="0" containsBlank="1"/>
    </cacheField>
    <cacheField name="Percent_N_in_rest_pluss_lost_fraction" numFmtId="0">
      <sharedItems containsNonDate="0" containsString="0" containsBlank="1"/>
    </cacheField>
    <cacheField name="POC_SOC" numFmtId="0">
      <sharedItems containsNonDate="0" containsString="0" containsBlank="1"/>
    </cacheField>
    <cacheField name="PON:SON" numFmtId="0">
      <sharedItems containsNonDate="0" containsString="0" containsBlank="1"/>
    </cacheField>
    <cacheField name="CN_rest_lost" numFmtId="0">
      <sharedItems containsNonDate="0" containsString="0" containsBlank="1"/>
    </cacheField>
    <cacheField name="CN POM" numFmtId="0">
      <sharedItems containsNonDate="0" containsString="0" containsBlank="1"/>
    </cacheField>
    <cacheField name="CN Bulk soil" numFmtId="0">
      <sharedItems containsNonDate="0" containsString="0" containsBlank="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r:id="rId1" refreshedBy="Jose Luis Munera Echeverri" refreshedDate="43341.614578935187" createdVersion="6" refreshedVersion="6" minRefreshableVersion="3" recordCount="32">
  <cacheSource type="worksheet">
    <worksheetSource ref="A1:BA33" sheet="ALL_Data_WP"/>
  </cacheSource>
  <cacheFields count="53">
    <cacheField name="ID_Fractionation" numFmtId="0">
      <sharedItems count="32">
        <s v="E.g. 1"/>
        <s v="E.g. 2"/>
        <s v="E.g. 3"/>
        <s v="E.g. 4"/>
        <s v="E.g. 5"/>
        <s v="E.g. 6"/>
        <s v="E.g. 7"/>
        <s v="E.g. 8"/>
        <s v="E.g. 9"/>
        <s v="E.g. 10"/>
        <s v="E.g. 11"/>
        <s v="E.g. 12"/>
        <s v="E.g. 13"/>
        <s v="E.g. 14"/>
        <s v="E.g. 15"/>
        <s v="E.g. 16"/>
        <s v="E.g. 17"/>
        <s v="E.g. 18"/>
        <s v="E.g. 19"/>
        <s v="E.g. 20"/>
        <s v="E.g. 21"/>
        <s v="E.g. 22"/>
        <s v="E.g. 23"/>
        <s v="E.g. 24"/>
        <s v="E.g. 25"/>
        <s v="E.g. 26"/>
        <s v="E.g. 27"/>
        <s v="E.g. 28"/>
        <s v="E.g. 29"/>
        <s v="E.g. 30"/>
        <s v="E.g. 31"/>
        <s v="E.g. 32"/>
      </sharedItems>
    </cacheField>
    <cacheField name="ID_nr" numFmtId="0">
      <sharedItems containsSemiMixedTypes="0" containsString="0" containsNumber="1" containsInteger="1" minValue="1" maxValue="108"/>
    </cacheField>
    <cacheField name="Label" numFmtId="0">
      <sharedItems count="8">
        <s v="Plott_1"/>
        <s v="Plott_4"/>
        <s v="Plott_12"/>
        <s v="Plott_13"/>
        <s v="Plott_26"/>
        <s v="Plott_28"/>
        <s v="Plott_41"/>
        <s v="Plott_42"/>
      </sharedItems>
    </cacheField>
    <cacheField name="InBasin.vs.OUTBasin" numFmtId="0">
      <sharedItems/>
    </cacheField>
    <cacheField name="Depth_cm" numFmtId="0">
      <sharedItems count="2">
        <s v="0_8"/>
        <s v="8_20"/>
      </sharedItems>
    </cacheField>
    <cacheField name="Site" numFmtId="0">
      <sharedItems/>
    </cacheField>
    <cacheField name="Block" numFmtId="0">
      <sharedItems containsSemiMixedTypes="0" containsString="0" containsNumber="1" containsInteger="1" minValue="1" maxValue="4"/>
    </cacheField>
    <cacheField name="Plott" numFmtId="0">
      <sharedItems containsSemiMixedTypes="0" containsString="0" containsNumber="1" containsInteger="1" minValue="1" maxValue="42"/>
    </cacheField>
    <cacheField name="Practice" numFmtId="0">
      <sharedItems count="2">
        <s v="CF normal"/>
        <s v="CF no residue"/>
      </sharedItems>
    </cacheField>
    <cacheField name="Label2" numFmtId="0">
      <sharedItems/>
    </cacheField>
    <cacheField name="InBasin.vs.OUTBasin2" numFmtId="0">
      <sharedItems count="2">
        <s v="In"/>
        <s v="OUT"/>
      </sharedItems>
    </cacheField>
    <cacheField name="Depth_cm2" numFmtId="0">
      <sharedItems count="2">
        <s v="0_8"/>
        <s v="8_20"/>
      </sharedItems>
    </cacheField>
    <cacheField name="Site2" numFmtId="0">
      <sharedItems/>
    </cacheField>
    <cacheField name="Block2" numFmtId="0">
      <sharedItems containsSemiMixedTypes="0" containsString="0" containsNumber="1" containsInteger="1" minValue="1" maxValue="4"/>
    </cacheField>
    <cacheField name="Testtube_letter" numFmtId="0">
      <sharedItems containsNonDate="0" containsString="0" containsBlank="1"/>
    </cacheField>
    <cacheField name="Nr.beaker &quot;free+occl POM&quot;" numFmtId="0">
      <sharedItems containsSemiMixedTypes="0" containsString="0" containsNumber="1" containsInteger="1" minValue="1" maxValue="32"/>
    </cacheField>
    <cacheField name="Nr beak MOM" numFmtId="0">
      <sharedItems/>
    </cacheField>
    <cacheField name="Amount of soil used for fractionation(g):" numFmtId="0">
      <sharedItems containsSemiMixedTypes="0" containsString="0" containsNumber="1" minValue="14.25" maxValue="20"/>
    </cacheField>
    <cacheField name="Beaker +  free + occl POM AFTER drying (g)" numFmtId="0">
      <sharedItems containsSemiMixedTypes="0" containsString="0" containsNumber="1" minValue="2.2237" maxValue="2.4361000000000002"/>
    </cacheField>
    <cacheField name="Beaker + rest_soil AFTER drying (g)" numFmtId="0">
      <sharedItems containsSemiMixedTypes="0" containsString="0" containsNumber="1" minValue="16.59" maxValue="22.04"/>
    </cacheField>
    <cacheField name="Amount of  free + occl POM AFTER drying (g)" numFmtId="0">
      <sharedItems containsSemiMixedTypes="0" containsString="0" containsNumber="1" minValue="3.1200000000000117E-2" maxValue="0.21530000000000005"/>
    </cacheField>
    <cacheField name="Amount of rest_soil AFTER drying (g)" numFmtId="0">
      <sharedItems containsSemiMixedTypes="0" containsString="0" containsNumber="1" minValue="11.149999999999999" maxValue="16.993199999999998"/>
    </cacheField>
    <cacheField name="Amount lost (After - before) in g" numFmtId="0">
      <sharedItems containsSemiMixedTypes="0" containsString="0" containsNumber="1" minValue="2.8302000000000014" maxValue="4.8236999999999988"/>
    </cacheField>
    <cacheField name="Comments" numFmtId="0">
      <sharedItems containsNonDate="0" containsString="0" containsBlank="1"/>
    </cacheField>
    <cacheField name="% recovery" numFmtId="164">
      <sharedItems containsSemiMixedTypes="0" containsString="0" containsNumber="1" minValue="75.881500000000003" maxValue="85.849000000000004"/>
    </cacheField>
    <cacheField name="Amount of POM (percent)" numFmtId="2">
      <sharedItems containsSemiMixedTypes="0" containsString="0" containsNumber="1" minValue="0.15600000000000058" maxValue="1.0765000000000002"/>
    </cacheField>
    <cacheField name="Amount of &quot;rest&quot; (percent)" numFmtId="2">
      <sharedItems containsSemiMixedTypes="0" containsString="0" containsNumber="1" minValue="75.400000000000006" maxValue="84.96599999999998"/>
    </cacheField>
    <cacheField name="Percent lost" numFmtId="2">
      <sharedItems containsSemiMixedTypes="0" containsString="0" containsNumber="1" minValue="14.151000000000009" maxValue="24.118499999999994"/>
    </cacheField>
    <cacheField name="POM (F+Oc)_C (%)" numFmtId="0">
      <sharedItems containsSemiMixedTypes="0" containsString="0" containsNumber="1" minValue="17.899999999999999" maxValue="34.9"/>
    </cacheField>
    <cacheField name="POM (F+Oc)_N (%)" numFmtId="0">
      <sharedItems containsSemiMixedTypes="0" containsString="0" containsNumber="1" minValue="0.50549999999999995" maxValue="1.9690000000000001"/>
    </cacheField>
    <cacheField name="Rest_Tot_C (%)" numFmtId="0">
      <sharedItems containsSemiMixedTypes="0" containsString="0" containsNumber="1" minValue="0.06" maxValue="0.26700000000000002"/>
    </cacheField>
    <cacheField name="Rest_Tot_N (%)" numFmtId="0">
      <sharedItems containsSemiMixedTypes="0" containsString="0" containsNumber="1" minValue="0" maxValue="1.1900000000000001E-2"/>
    </cacheField>
    <cacheField name="Bulk Soil_C" numFmtId="2">
      <sharedItems containsSemiMixedTypes="0" containsString="0" containsNumber="1" minValue="0.33500000000000002" maxValue="0.82299999999999995"/>
    </cacheField>
    <cacheField name="Bulk Soil_N" numFmtId="2">
      <sharedItems containsSemiMixedTypes="0" containsString="0" containsNumber="1" minValue="9.1000000000000004E-3" maxValue="7.5600000000000001E-2"/>
    </cacheField>
    <cacheField name="Amount_C_in_ POM (mg)" numFmtId="2">
      <sharedItems containsSemiMixedTypes="0" containsString="0" containsNumber="1" minValue="9.2352000000000363" maxValue="64.159400000000005"/>
    </cacheField>
    <cacheField name="Amount_C_in_Rest (mg)" numFmtId="2">
      <sharedItems containsSemiMixedTypes="0" containsString="0" containsNumber="1" minValue="9.6533999999999978" maxValue="44.655482999999997"/>
    </cacheField>
    <cacheField name="Amount_C_lost (mg)" numFmtId="2">
      <sharedItems containsSemiMixedTypes="0" containsString="0" containsNumber="1" minValue="36.359577000000016" maxValue="76.721999999999895"/>
    </cacheField>
    <cacheField name="Amount_C_in_Rest_plus_lost (mg)" numFmtId="2">
      <sharedItems containsSemiMixedTypes="0" containsString="0" containsNumber="1" minValue="56.717500000000022" maxValue="109.02499999999992"/>
    </cacheField>
    <cacheField name="Initial_amount_C_mg" numFmtId="2">
      <sharedItems containsSemiMixedTypes="0" containsString="0" containsNumber="1" minValue="67" maxValue="164.6"/>
    </cacheField>
    <cacheField name="C_lost_in_fractionation (%)" numFmtId="2">
      <sharedItems containsSemiMixedTypes="0" containsString="0" containsNumber="1" minValue="34.832910783055191" maxValue="72.629476584022143"/>
    </cacheField>
    <cacheField name="C_in POM (%)" numFmtId="164">
      <sharedItems containsSemiMixedTypes="0" containsString="0" containsNumber="1" minValue="12.97052341597785" maxValue="41.180616174582809"/>
    </cacheField>
    <cacheField name="C_in_Rest (%)" numFmtId="2">
      <sharedItems containsSemiMixedTypes="0" containsString="0" containsNumber="1" minValue="11.5748" maxValue="35.94712644787645"/>
    </cacheField>
    <cacheField name="C_in_rest_pluss_lost_fraction (%)" numFmtId="2">
      <sharedItems containsSemiMixedTypes="0" containsString="0" containsNumber="1" minValue="58.819383825417205" maxValue="87.029476584022149"/>
    </cacheField>
    <cacheField name="Amount_N_in_POM (mg)" numFmtId="2">
      <sharedItems containsSemiMixedTypes="0" containsString="0" containsNumber="1" minValue="0.2472045000000011" maxValue="3.8538700000000006"/>
    </cacheField>
    <cacheField name="Amount_N_in_Rest (mg)" numFmtId="2">
      <sharedItems containsSemiMixedTypes="0" containsString="0" containsNumber="1" minValue="0" maxValue="1.9480300000000002"/>
    </cacheField>
    <cacheField name="Amount_N_lost (mg)" numFmtId="2">
      <sharedItems containsSemiMixedTypes="0" containsString="0" containsNumber="1" minValue="1.2742539999999982" maxValue="11.529432000000003"/>
    </cacheField>
    <cacheField name="Amount_N_in_Rest_plus_lost (mg)" numFmtId="2">
      <sharedItems containsSemiMixedTypes="0" containsString="0" containsNumber="1" minValue="1.3562499999999982" maxValue="11.529432000000003"/>
    </cacheField>
    <cacheField name="Initial_amount_N_mg" numFmtId="2">
      <sharedItems containsSemiMixedTypes="0" containsString="0" containsNumber="1" minValue="1.82" maxValue="15.120000000000001"/>
    </cacheField>
    <cacheField name="N_lost_in_fractionation (%)" numFmtId="2">
      <sharedItems containsSemiMixedTypes="0" containsString="0" containsNumber="1" minValue="26.927265917602977" maxValue="96.868994897959169"/>
    </cacheField>
    <cacheField name="N_in POM (%)" numFmtId="2">
      <sharedItems containsSemiMixedTypes="0" containsString="0" containsNumber="1" minValue="3.1310051020408265" maxValue="65.117116104868927"/>
    </cacheField>
    <cacheField name="N_in_Rest (%)" numFmtId="2">
      <sharedItems containsSemiMixedTypes="0" containsString="0" containsNumber="1" minValue="0" maxValue="21.92942424242424"/>
    </cacheField>
    <cacheField name="CN POM" numFmtId="2">
      <sharedItems containsSemiMixedTypes="0" containsString="0" containsNumber="1" minValue="14.779075672930421" maxValue="57.867683634554801"/>
    </cacheField>
    <cacheField name="CN Bulk soil" numFmtId="164">
      <sharedItems containsSemiMixedTypes="0" containsString="0" containsNumber="1" minValue="7.6484018264840188" maxValue="39.450549450549445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3.xml><?xml version="1.0" encoding="utf-8"?>
<pivotCacheDefinition xmlns="http://schemas.openxmlformats.org/spreadsheetml/2006/main" xmlns:r="http://schemas.openxmlformats.org/officeDocument/2006/relationships" r:id="rId1" refreshedBy="Jose Luis Munera Echeverri" refreshedDate="43390.619326851855" createdVersion="6" refreshedVersion="6" minRefreshableVersion="3" recordCount="32">
  <cacheSource type="worksheet">
    <worksheetSource ref="A1:BC33" sheet="ALL_Data_WP"/>
  </cacheSource>
  <cacheFields count="55">
    <cacheField name="ID_Fractionation" numFmtId="0">
      <sharedItems count="32">
        <s v="E.g. 1"/>
        <s v="E.g. 2"/>
        <s v="E.g. 3"/>
        <s v="E.g. 4"/>
        <s v="E.g. 5"/>
        <s v="E.g. 6"/>
        <s v="E.g. 7"/>
        <s v="E.g. 8"/>
        <s v="E.g. 9"/>
        <s v="E.g. 10"/>
        <s v="E.g. 11"/>
        <s v="E.g. 12"/>
        <s v="E.g. 13"/>
        <s v="E.g. 14"/>
        <s v="E.g. 15"/>
        <s v="E.g. 16"/>
        <s v="E.g. 17"/>
        <s v="E.g. 18"/>
        <s v="E.g. 19"/>
        <s v="E.g. 20"/>
        <s v="E.g. 21"/>
        <s v="E.g. 22"/>
        <s v="E.g. 23"/>
        <s v="E.g. 24"/>
        <s v="E.g. 25"/>
        <s v="E.g. 26"/>
        <s v="E.g. 27"/>
        <s v="E.g. 28"/>
        <s v="E.g. 29"/>
        <s v="E.g. 30"/>
        <s v="E.g. 31"/>
        <s v="E.g. 32"/>
      </sharedItems>
    </cacheField>
    <cacheField name="ID_nr" numFmtId="0">
      <sharedItems containsSemiMixedTypes="0" containsString="0" containsNumber="1" containsInteger="1" minValue="1" maxValue="108"/>
    </cacheField>
    <cacheField name="Label" numFmtId="0">
      <sharedItems count="8">
        <s v="Plott_1"/>
        <s v="Plott_4"/>
        <s v="Plott_12"/>
        <s v="Plott_13"/>
        <s v="Plott_26"/>
        <s v="Plott_28"/>
        <s v="Plott_41"/>
        <s v="Plott_42"/>
      </sharedItems>
    </cacheField>
    <cacheField name="InBasin.vs.OUTBasin" numFmtId="0">
      <sharedItems/>
    </cacheField>
    <cacheField name="Depth_cm" numFmtId="0">
      <sharedItems/>
    </cacheField>
    <cacheField name="Site" numFmtId="0">
      <sharedItems/>
    </cacheField>
    <cacheField name="Block" numFmtId="0">
      <sharedItems containsSemiMixedTypes="0" containsString="0" containsNumber="1" containsInteger="1" minValue="1" maxValue="4"/>
    </cacheField>
    <cacheField name="Plott" numFmtId="0">
      <sharedItems containsSemiMixedTypes="0" containsString="0" containsNumber="1" containsInteger="1" minValue="1" maxValue="42"/>
    </cacheField>
    <cacheField name="Practice" numFmtId="0">
      <sharedItems count="2">
        <s v="CF normal"/>
        <s v="CF no residue"/>
      </sharedItems>
    </cacheField>
    <cacheField name="Label2" numFmtId="0">
      <sharedItems/>
    </cacheField>
    <cacheField name="InBasin.vs.OUTBasin2" numFmtId="0">
      <sharedItems count="2">
        <s v="In"/>
        <s v="OUT"/>
      </sharedItems>
    </cacheField>
    <cacheField name="Depth_cm2" numFmtId="0">
      <sharedItems count="2">
        <s v="0_8"/>
        <s v="8_20"/>
      </sharedItems>
    </cacheField>
    <cacheField name="Site2" numFmtId="0">
      <sharedItems/>
    </cacheField>
    <cacheField name="Block2" numFmtId="0">
      <sharedItems containsSemiMixedTypes="0" containsString="0" containsNumber="1" containsInteger="1" minValue="1" maxValue="4"/>
    </cacheField>
    <cacheField name="Testtube_letter" numFmtId="0">
      <sharedItems containsNonDate="0" containsString="0" containsBlank="1"/>
    </cacheField>
    <cacheField name="Nr.beaker &quot;free+occl POM&quot;" numFmtId="0">
      <sharedItems containsSemiMixedTypes="0" containsString="0" containsNumber="1" containsInteger="1" minValue="1" maxValue="32"/>
    </cacheField>
    <cacheField name="Nr beak MOM" numFmtId="0">
      <sharedItems/>
    </cacheField>
    <cacheField name="Amount of soil used for fractionation(g):" numFmtId="0">
      <sharedItems containsSemiMixedTypes="0" containsString="0" containsNumber="1" minValue="14.25" maxValue="20"/>
    </cacheField>
    <cacheField name="Beaker +  free + occl POM AFTER drying (g)" numFmtId="0">
      <sharedItems containsSemiMixedTypes="0" containsString="0" containsNumber="1" minValue="2.2237" maxValue="2.4361000000000002"/>
    </cacheField>
    <cacheField name="Beaker + rest_soil AFTER drying (g)" numFmtId="0">
      <sharedItems containsSemiMixedTypes="0" containsString="0" containsNumber="1" minValue="16.59" maxValue="22.04"/>
    </cacheField>
    <cacheField name="Amount of  free + occl POM AFTER drying (g)" numFmtId="0">
      <sharedItems containsSemiMixedTypes="0" containsString="0" containsNumber="1" minValue="3.1200000000000117E-2" maxValue="0.21530000000000005"/>
    </cacheField>
    <cacheField name="Amount of rest_soil AFTER drying (g)" numFmtId="0">
      <sharedItems containsSemiMixedTypes="0" containsString="0" containsNumber="1" minValue="11.149999999999999" maxValue="16.993199999999998"/>
    </cacheField>
    <cacheField name="Amount lost (After - before) in g" numFmtId="0">
      <sharedItems containsSemiMixedTypes="0" containsString="0" containsNumber="1" minValue="2.8302000000000014" maxValue="4.8236999999999988"/>
    </cacheField>
    <cacheField name="Comments" numFmtId="0">
      <sharedItems containsNonDate="0" containsString="0" containsBlank="1"/>
    </cacheField>
    <cacheField name="% recovery" numFmtId="164">
      <sharedItems containsSemiMixedTypes="0" containsString="0" containsNumber="1" minValue="75.881500000000003" maxValue="85.849000000000004"/>
    </cacheField>
    <cacheField name="Amount of POM (percent)" numFmtId="2">
      <sharedItems containsSemiMixedTypes="0" containsString="0" containsNumber="1" minValue="0.15600000000000058" maxValue="1.0765000000000002"/>
    </cacheField>
    <cacheField name="Amount of &quot;rest&quot; (percent)" numFmtId="2">
      <sharedItems containsSemiMixedTypes="0" containsString="0" containsNumber="1" minValue="75.400000000000006" maxValue="84.96599999999998"/>
    </cacheField>
    <cacheField name="Percent lost" numFmtId="2">
      <sharedItems containsSemiMixedTypes="0" containsString="0" containsNumber="1" minValue="14.151000000000009" maxValue="24.118499999999994"/>
    </cacheField>
    <cacheField name="POM (F+Oc)_C (%)" numFmtId="0">
      <sharedItems containsSemiMixedTypes="0" containsString="0" containsNumber="1" minValue="17.899999999999999" maxValue="34.9"/>
    </cacheField>
    <cacheField name="POM (F+Oc)_N (%)" numFmtId="0">
      <sharedItems containsSemiMixedTypes="0" containsString="0" containsNumber="1" minValue="0.50549999999999995" maxValue="1.9690000000000001"/>
    </cacheField>
    <cacheField name="Rest_Tot_C (%)" numFmtId="0">
      <sharedItems containsSemiMixedTypes="0" containsString="0" containsNumber="1" minValue="0.06" maxValue="0.26700000000000002"/>
    </cacheField>
    <cacheField name="Rest_Tot_N (%)" numFmtId="0">
      <sharedItems containsSemiMixedTypes="0" containsString="0" containsNumber="1" minValue="0" maxValue="1.1900000000000001E-2"/>
    </cacheField>
    <cacheField name="Bulk Soil_C" numFmtId="2">
      <sharedItems containsSemiMixedTypes="0" containsString="0" containsNumber="1" minValue="0.33500000000000002" maxValue="0.82299999999999995"/>
    </cacheField>
    <cacheField name="Bulk Soil_N" numFmtId="2">
      <sharedItems containsSemiMixedTypes="0" containsString="0" containsNumber="1" minValue="9.1000000000000004E-3" maxValue="7.5600000000000001E-2"/>
    </cacheField>
    <cacheField name="Amount_C_in_ POM (mg)" numFmtId="2">
      <sharedItems containsSemiMixedTypes="0" containsString="0" containsNumber="1" minValue="9.2352000000000363" maxValue="64.159400000000005"/>
    </cacheField>
    <cacheField name="Amount_C_in_Rest (mg)" numFmtId="2">
      <sharedItems containsSemiMixedTypes="0" containsString="0" containsNumber="1" minValue="9.6533999999999978" maxValue="44.655482999999997"/>
    </cacheField>
    <cacheField name="Amount_C_lost (mg)" numFmtId="2">
      <sharedItems containsSemiMixedTypes="0" containsString="0" containsNumber="1" minValue="36.359577000000016" maxValue="76.721999999999895"/>
    </cacheField>
    <cacheField name="Amount_C_in_Rest_plus_lost (mg)" numFmtId="2">
      <sharedItems containsSemiMixedTypes="0" containsString="0" containsNumber="1" minValue="56.717500000000022" maxValue="109.02499999999992"/>
    </cacheField>
    <cacheField name="Initial_amount_C_mg" numFmtId="2">
      <sharedItems containsSemiMixedTypes="0" containsString="0" containsNumber="1" minValue="67" maxValue="164.6"/>
    </cacheField>
    <cacheField name="C_lost_in_fractionation (%)" numFmtId="2">
      <sharedItems containsSemiMixedTypes="0" containsString="0" containsNumber="1" minValue="34.832910783055191" maxValue="72.629476584022143"/>
    </cacheField>
    <cacheField name="C_in POM (%)" numFmtId="164">
      <sharedItems containsSemiMixedTypes="0" containsString="0" containsNumber="1" minValue="12.97052341597785" maxValue="41.180616174582809"/>
    </cacheField>
    <cacheField name="C_in_Rest (%)" numFmtId="2">
      <sharedItems containsSemiMixedTypes="0" containsString="0" containsNumber="1" minValue="11.5748" maxValue="35.94712644787645"/>
    </cacheField>
    <cacheField name="C_in_rest_pluss_lost_fraction (%)" numFmtId="2">
      <sharedItems containsSemiMixedTypes="0" containsString="0" containsNumber="1" minValue="58.819383825417205" maxValue="87.029476584022149"/>
    </cacheField>
    <cacheField name="Amount_N_in_POM (mg)" numFmtId="2">
      <sharedItems containsSemiMixedTypes="0" containsString="0" containsNumber="1" minValue="0.2472045000000011" maxValue="3.8538700000000006"/>
    </cacheField>
    <cacheField name="Amount_N_in_Rest (mg)" numFmtId="2">
      <sharedItems containsSemiMixedTypes="0" containsString="0" containsNumber="1" minValue="0" maxValue="1.9480300000000002"/>
    </cacheField>
    <cacheField name="Amount_N_lost (mg)" numFmtId="2">
      <sharedItems containsSemiMixedTypes="0" containsString="0" containsNumber="1" minValue="1.2742539999999982" maxValue="11.529432000000003"/>
    </cacheField>
    <cacheField name="Amount_N_in_Rest_plus_lost (mg)" numFmtId="2">
      <sharedItems containsSemiMixedTypes="0" containsString="0" containsNumber="1" minValue="1.3562499999999982" maxValue="11.529432000000003"/>
    </cacheField>
    <cacheField name="Initial_amount_N_mg" numFmtId="2">
      <sharedItems containsSemiMixedTypes="0" containsString="0" containsNumber="1" minValue="1.82" maxValue="15.120000000000001"/>
    </cacheField>
    <cacheField name="N_lost_in_fractionation (%)" numFmtId="2">
      <sharedItems containsSemiMixedTypes="0" containsString="0" containsNumber="1" minValue="26.927265917602977" maxValue="96.868994897959169"/>
    </cacheField>
    <cacheField name="N_in POM (%)" numFmtId="2">
      <sharedItems containsSemiMixedTypes="0" containsString="0" containsNumber="1" minValue="3.1310051020408265" maxValue="65.117116104868927"/>
    </cacheField>
    <cacheField name="N_in_Rest (%)" numFmtId="2">
      <sharedItems containsSemiMixedTypes="0" containsString="0" containsNumber="1" minValue="0" maxValue="21.92942424242424"/>
    </cacheField>
    <cacheField name="CN POM" numFmtId="2">
      <sharedItems containsSemiMixedTypes="0" containsString="0" containsNumber="1" minValue="14.779075672930421" maxValue="57.867683634554801"/>
    </cacheField>
    <cacheField name="CN Bulk soil" numFmtId="164">
      <sharedItems containsSemiMixedTypes="0" containsString="0" containsNumber="1" minValue="7.6484018264840188" maxValue="39.450549450549445"/>
    </cacheField>
    <cacheField name="HWEC _mg(Kg" numFmtId="2">
      <sharedItems containsSemiMixedTypes="0" containsString="0" containsNumber="1" minValue="78.514285714285705" maxValue="330.51428571428573"/>
    </cacheField>
    <cacheField name="N_min_µg/Kg/day_rate_d60" numFmtId="164">
      <sharedItems containsSemiMixedTypes="0" containsString="0" containsNumber="1" minValue="-11.929166666666664" maxValue="395.8333333333333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32">
  <r>
    <s v="E.g. 1"/>
    <n v="1"/>
    <s v="Plott_1"/>
    <s v="In"/>
    <s v="0_8"/>
    <s v="Mkushi"/>
    <n v="1"/>
    <n v="1"/>
    <x v="0"/>
    <s v="Plott_1"/>
    <x v="0"/>
    <s v="0_8"/>
    <s v="Mkushi"/>
    <x v="0"/>
    <m/>
    <n v="1"/>
    <s v="M1"/>
    <n v="20"/>
    <n v="2.4251"/>
    <n v="18.805900000000001"/>
    <n v="0.19439999999999991"/>
    <n v="16.581000000000003"/>
    <n v="3.2245999999999952"/>
    <m/>
    <n v="83.877000000000024"/>
    <n v="0.97199999999999964"/>
    <n v="82.905000000000015"/>
    <n v="16.122999999999976"/>
    <n v="32.5"/>
    <n v="1.847"/>
    <n v="0.22800000000000001"/>
    <n v="0"/>
    <n v="0.82299999999999995"/>
    <n v="7.5600000000000001E-2"/>
    <n v="63.179999999999971"/>
    <n v="37.804680000000005"/>
    <n v="164.6"/>
    <n v="38.648432563791026"/>
    <n v="38.383961117861467"/>
    <n v="22.967606318347514"/>
    <m/>
    <m/>
    <m/>
    <m/>
    <m/>
    <m/>
    <m/>
  </r>
  <r>
    <s v="E.g. 2"/>
    <n v="2"/>
    <s v="Plott_1"/>
    <s v="In"/>
    <s v="8_20"/>
    <s v="Mkushi"/>
    <n v="1"/>
    <n v="1"/>
    <x v="0"/>
    <s v="Plott_1"/>
    <x v="0"/>
    <s v="8_20"/>
    <s v="Mkushi"/>
    <x v="0"/>
    <m/>
    <n v="2"/>
    <s v="M2"/>
    <n v="20"/>
    <n v="2.2688000000000001"/>
    <n v="18.232299999999999"/>
    <n v="7.2700000000000209E-2"/>
    <n v="16.009699999999999"/>
    <n v="3.9176000000000002"/>
    <m/>
    <n v="80.411999999999992"/>
    <n v="0.36350000000000104"/>
    <n v="80.04849999999999"/>
    <n v="19.588000000000001"/>
    <n v="30.1"/>
    <n v="1.4810000000000001"/>
    <n v="0.125"/>
    <n v="2.3999999999999998E-3"/>
    <n v="0.497"/>
    <n v="3.85E-2"/>
    <n v="21.88270000000006"/>
    <n v="20.012124999999997"/>
    <n v="99.399999999999991"/>
    <n v="57.852288732394307"/>
    <n v="22.014788732394429"/>
    <n v="20.132922535211268"/>
    <m/>
    <m/>
    <m/>
    <m/>
    <m/>
    <m/>
    <m/>
  </r>
  <r>
    <s v="E.g. 3"/>
    <n v="3"/>
    <s v="Plott_1"/>
    <s v="OUT"/>
    <s v="0_8"/>
    <s v="Mkushi"/>
    <n v="1"/>
    <n v="1"/>
    <x v="0"/>
    <s v="Plott_1"/>
    <x v="1"/>
    <s v="0_8"/>
    <s v="Mkushi"/>
    <x v="0"/>
    <m/>
    <n v="3"/>
    <s v="M3"/>
    <n v="20"/>
    <n v="2.2751999999999999"/>
    <n v="18.395600000000002"/>
    <n v="8.5999999999999854E-2"/>
    <n v="16.179500000000001"/>
    <n v="3.7345000000000006"/>
    <m/>
    <n v="81.327500000000001"/>
    <n v="0.42999999999999933"/>
    <n v="80.897499999999994"/>
    <n v="18.672500000000003"/>
    <n v="30.5"/>
    <n v="1.444"/>
    <n v="0.11799999999999999"/>
    <n v="0"/>
    <n v="0.48399999999999999"/>
    <n v="4.7800000000000002E-2"/>
    <n v="26.229999999999954"/>
    <n v="19.091809999999999"/>
    <n v="96.8"/>
    <n v="53.179948347107484"/>
    <n v="27.097107438016483"/>
    <n v="19.72294421487603"/>
    <m/>
    <m/>
    <m/>
    <m/>
    <m/>
    <m/>
    <m/>
  </r>
  <r>
    <s v="E.g. 4"/>
    <n v="4"/>
    <s v="Plott_1"/>
    <s v="OUT"/>
    <s v="8_20"/>
    <s v="Mkushi"/>
    <n v="1"/>
    <n v="1"/>
    <x v="0"/>
    <s v="Plott_1"/>
    <x v="1"/>
    <s v="8_20"/>
    <s v="Mkushi"/>
    <x v="0"/>
    <m/>
    <n v="4"/>
    <s v="M4"/>
    <n v="20"/>
    <n v="2.238"/>
    <n v="17.873000000000001"/>
    <n v="4.9799999999999844E-2"/>
    <n v="15.651500000000002"/>
    <n v="4.2986999999999984"/>
    <m/>
    <n v="78.506500000000017"/>
    <n v="0.24899999999999922"/>
    <n v="78.257500000000007"/>
    <n v="21.493499999999994"/>
    <n v="34.9"/>
    <n v="0.60309999999999997"/>
    <n v="8.6999999999999994E-2"/>
    <n v="0"/>
    <n v="0.39700000000000002"/>
    <n v="2.6499999999999999E-2"/>
    <n v="17.380199999999942"/>
    <n v="13.616805000000001"/>
    <n v="79.400000000000006"/>
    <n v="60.960950881612163"/>
    <n v="21.889420654911763"/>
    <n v="17.14962846347607"/>
    <m/>
    <m/>
    <m/>
    <m/>
    <m/>
    <m/>
    <m/>
  </r>
  <r>
    <s v="E.g. 5"/>
    <n v="9"/>
    <s v="Plott_4"/>
    <s v="In"/>
    <s v="0_8"/>
    <s v="Mkushi"/>
    <n v="1"/>
    <n v="4"/>
    <x v="1"/>
    <s v="Plott_4"/>
    <x v="0"/>
    <s v="0_8"/>
    <s v="Mkushi"/>
    <x v="0"/>
    <m/>
    <n v="5"/>
    <s v="M5"/>
    <n v="20"/>
    <n v="2.3961999999999999"/>
    <n v="18.9314"/>
    <n v="0.16379999999999972"/>
    <n v="16.724899999999998"/>
    <n v="3.1113000000000035"/>
    <m/>
    <n v="84.443499999999986"/>
    <n v="0.81899999999999851"/>
    <n v="83.624499999999983"/>
    <n v="15.556500000000018"/>
    <n v="26.7"/>
    <n v="1.6990000000000001"/>
    <n v="0.26700000000000002"/>
    <n v="0"/>
    <n v="0.69899999999999995"/>
    <n v="6.7000000000000004E-2"/>
    <n v="43.734599999999929"/>
    <n v="44.655482999999997"/>
    <n v="139.79999999999998"/>
    <n v="36.773903433476448"/>
    <n v="31.28369098712442"/>
    <n v="31.942405579399143"/>
    <m/>
    <m/>
    <m/>
    <m/>
    <m/>
    <m/>
    <m/>
  </r>
  <r>
    <s v="E.g. 6"/>
    <n v="10"/>
    <s v="Plott_4"/>
    <s v="In"/>
    <s v="8_20"/>
    <s v="Mkushi"/>
    <n v="1"/>
    <n v="4"/>
    <x v="1"/>
    <s v="Plott_4"/>
    <x v="0"/>
    <s v="8_20"/>
    <s v="Mkushi"/>
    <x v="0"/>
    <m/>
    <n v="6"/>
    <s v="M6"/>
    <n v="20"/>
    <n v="2.3233000000000001"/>
    <n v="18.009399999999999"/>
    <n v="9.2900000000000205E-2"/>
    <n v="15.805999999999999"/>
    <n v="4.1011000000000006"/>
    <m/>
    <n v="79.494500000000002"/>
    <n v="0.46450000000000102"/>
    <n v="79.03"/>
    <n v="20.505500000000005"/>
    <n v="23.5"/>
    <n v="1.1639999999999999"/>
    <n v="0.114"/>
    <n v="0"/>
    <n v="0.53"/>
    <n v="4.6899999999999997E-2"/>
    <n v="21.831500000000045"/>
    <n v="18.018839999999997"/>
    <n v="106"/>
    <n v="62.405339622641463"/>
    <n v="20.595754716981173"/>
    <n v="16.998905660377357"/>
    <m/>
    <m/>
    <m/>
    <m/>
    <m/>
    <m/>
    <m/>
  </r>
  <r>
    <s v="E.g. 7"/>
    <n v="11"/>
    <s v="Plott_4"/>
    <s v="OUT"/>
    <s v="0_8"/>
    <s v="Mkushi"/>
    <n v="1"/>
    <n v="4"/>
    <x v="1"/>
    <s v="Plott_4"/>
    <x v="1"/>
    <s v="0_8"/>
    <s v="Mkushi"/>
    <x v="0"/>
    <m/>
    <n v="7"/>
    <s v="M7"/>
    <n v="20"/>
    <n v="2.2768000000000002"/>
    <n v="21.68"/>
    <n v="7.1800000000000086E-2"/>
    <n v="16.259999999999998"/>
    <n v="3.6682000000000023"/>
    <m/>
    <n v="81.658999999999992"/>
    <n v="0.35900000000000043"/>
    <n v="81.3"/>
    <n v="18.341000000000012"/>
    <n v="31.7"/>
    <n v="1.3859999999999999"/>
    <n v="0.1"/>
    <n v="0"/>
    <n v="0.48599999999999999"/>
    <n v="1.8499999999999999E-2"/>
    <n v="22.760600000000025"/>
    <n v="16.259999999999998"/>
    <n v="97.199999999999989"/>
    <n v="59.855349794238656"/>
    <n v="23.416255144032949"/>
    <n v="16.728395061728396"/>
    <m/>
    <m/>
    <m/>
    <m/>
    <m/>
    <m/>
    <m/>
  </r>
  <r>
    <s v="E.g. 8"/>
    <n v="12"/>
    <s v="Plott_4"/>
    <s v="OUT"/>
    <s v="8_20"/>
    <s v="Mkushi"/>
    <n v="1"/>
    <n v="4"/>
    <x v="1"/>
    <s v="Plott_4"/>
    <x v="1"/>
    <s v="8_20"/>
    <s v="Mkushi"/>
    <x v="0"/>
    <m/>
    <n v="8"/>
    <s v="M8"/>
    <n v="20"/>
    <n v="2.2250999999999999"/>
    <n v="21.3"/>
    <n v="3.9399999999999658E-2"/>
    <n v="15.84"/>
    <n v="4.1205999999999996"/>
    <m/>
    <n v="79.397000000000006"/>
    <n v="0.19699999999999832"/>
    <n v="79.2"/>
    <n v="20.602999999999998"/>
    <n v="23.9"/>
    <n v="0.71850000000000003"/>
    <n v="6.6000000000000003E-2"/>
    <n v="0"/>
    <n v="0.36299999999999999"/>
    <n v="2.4299999999999999E-2"/>
    <n v="9.4165999999999173"/>
    <n v="10.4544"/>
    <n v="72.599999999999994"/>
    <n v="72.629476584022143"/>
    <n v="12.97052341597785"/>
    <n v="14.400000000000002"/>
    <m/>
    <m/>
    <m/>
    <m/>
    <m/>
    <m/>
    <m/>
  </r>
  <r>
    <s v="E.g. 9"/>
    <n v="29"/>
    <s v="Plott_12"/>
    <s v="In"/>
    <s v="0_8"/>
    <s v="Mkushi"/>
    <n v="2"/>
    <n v="12"/>
    <x v="1"/>
    <s v="Plott_12"/>
    <x v="0"/>
    <s v="0_8"/>
    <s v="Mkushi"/>
    <x v="1"/>
    <m/>
    <n v="9"/>
    <s v="M9"/>
    <n v="20"/>
    <n v="2.3773"/>
    <n v="22.03"/>
    <n v="0.15960000000000019"/>
    <n v="16.54"/>
    <n v="3.3003999999999998"/>
    <m/>
    <n v="83.498000000000005"/>
    <n v="0.79800000000000093"/>
    <n v="82.699999999999989"/>
    <n v="16.501999999999999"/>
    <n v="25.9"/>
    <n v="1.619"/>
    <n v="0.222"/>
    <n v="7.1999999999999998E-3"/>
    <n v="0.67400000000000004"/>
    <n v="5.6399999999999999E-2"/>
    <n v="41.336400000000054"/>
    <n v="36.718800000000002"/>
    <n v="134.80000000000001"/>
    <n v="42.095548961424292"/>
    <n v="30.664985163204783"/>
    <n v="27.239465875370918"/>
    <m/>
    <m/>
    <m/>
    <m/>
    <m/>
    <m/>
    <m/>
  </r>
  <r>
    <s v="E.g. 10"/>
    <n v="30"/>
    <s v="Plott_12"/>
    <s v="In"/>
    <s v="8_20"/>
    <s v="Mkushi"/>
    <n v="2"/>
    <n v="12"/>
    <x v="1"/>
    <s v="Plott_12"/>
    <x v="0"/>
    <s v="8_20"/>
    <s v="Mkushi"/>
    <x v="1"/>
    <m/>
    <n v="10"/>
    <s v="M10"/>
    <n v="14.25"/>
    <n v="2.2780999999999998"/>
    <n v="16.59"/>
    <n v="5.9699999999999864E-2"/>
    <n v="11.149999999999999"/>
    <n v="3.040300000000002"/>
    <m/>
    <n v="78.664561403508756"/>
    <n v="0.41894736842105174"/>
    <n v="78.245614035087712"/>
    <n v="21.33543859649124"/>
    <n v="31.3"/>
    <n v="1.5009999999999999"/>
    <n v="0.14199999999999999"/>
    <n v="0"/>
    <n v="0.53400000000000003"/>
    <n v="4.5699999999999998E-2"/>
    <n v="18.686099999999961"/>
    <n v="15.832999999999997"/>
    <n v="76.094999999999999"/>
    <n v="54.636835534529261"/>
    <n v="24.556278336290113"/>
    <n v="20.806886129180626"/>
    <m/>
    <m/>
    <m/>
    <m/>
    <m/>
    <m/>
    <m/>
  </r>
  <r>
    <s v="E.g. 11"/>
    <n v="31"/>
    <s v="Plott_12"/>
    <s v="OUT"/>
    <s v="0_8"/>
    <s v="Mkushi"/>
    <n v="2"/>
    <n v="12"/>
    <x v="1"/>
    <s v="Plott_12"/>
    <x v="1"/>
    <s v="0_8"/>
    <s v="Mkushi"/>
    <x v="1"/>
    <m/>
    <n v="11"/>
    <s v="M11"/>
    <n v="20"/>
    <n v="2.2902999999999998"/>
    <n v="22.04"/>
    <n v="8.0699999999999772E-2"/>
    <n v="16.64"/>
    <n v="3.2792999999999992"/>
    <m/>
    <n v="83.603500000000011"/>
    <n v="0.4034999999999988"/>
    <n v="83.2"/>
    <n v="16.396499999999996"/>
    <n v="27.9"/>
    <n v="1.4630000000000001"/>
    <n v="0.13400000000000001"/>
    <n v="0"/>
    <n v="0.48199999999999998"/>
    <n v="5.5E-2"/>
    <n v="22.515299999999932"/>
    <n v="22.297599999999999"/>
    <n v="96.399999999999991"/>
    <n v="53.513589211618331"/>
    <n v="23.356120331950141"/>
    <n v="23.130290456431538"/>
    <m/>
    <m/>
    <m/>
    <m/>
    <m/>
    <m/>
    <m/>
  </r>
  <r>
    <s v="E.g. 12"/>
    <n v="32"/>
    <s v="Plott_12"/>
    <s v="OUT"/>
    <s v="8_20"/>
    <s v="Mkushi"/>
    <n v="2"/>
    <n v="12"/>
    <x v="1"/>
    <s v="Plott_12"/>
    <x v="1"/>
    <s v="8_20"/>
    <s v="Mkushi"/>
    <x v="1"/>
    <m/>
    <n v="12"/>
    <s v="M12"/>
    <n v="20"/>
    <n v="2.2237"/>
    <n v="21.35"/>
    <n v="3.1200000000000117E-2"/>
    <n v="15.930000000000001"/>
    <n v="4.0387999999999984"/>
    <m/>
    <n v="79.806000000000012"/>
    <n v="0.15600000000000058"/>
    <n v="79.650000000000006"/>
    <n v="20.193999999999992"/>
    <n v="29.6"/>
    <n v="1.579"/>
    <n v="6.3E-2"/>
    <n v="0"/>
    <n v="0.33500000000000002"/>
    <n v="4.3799999999999999E-2"/>
    <n v="9.2352000000000363"/>
    <n v="10.035900000000002"/>
    <n v="67"/>
    <n v="71.237164179104411"/>
    <n v="13.78388059701498"/>
    <n v="14.9789552238806"/>
    <m/>
    <m/>
    <m/>
    <m/>
    <m/>
    <m/>
    <m/>
  </r>
  <r>
    <s v="E.g. 13"/>
    <n v="33"/>
    <s v="Plott_13"/>
    <s v="In"/>
    <s v="0_8"/>
    <s v="Mkushi"/>
    <n v="2"/>
    <n v="13"/>
    <x v="0"/>
    <s v="Plott_13"/>
    <x v="0"/>
    <s v="0_8"/>
    <s v="Mkushi"/>
    <x v="1"/>
    <m/>
    <n v="13"/>
    <s v="M13"/>
    <n v="20"/>
    <n v="2.3148"/>
    <n v="18.9056"/>
    <n v="9.7399999999999931E-2"/>
    <n v="16.700099999999999"/>
    <n v="3.2025000000000006"/>
    <m/>
    <n v="83.987499999999997"/>
    <n v="0.48699999999999966"/>
    <n v="83.500500000000002"/>
    <n v="16.012500000000003"/>
    <n v="30.8"/>
    <n v="1.657"/>
    <n v="0.223"/>
    <n v="7.7999999999999996E-3"/>
    <n v="0.51800000000000002"/>
    <n v="2.9700000000000001E-2"/>
    <n v="29.999199999999981"/>
    <n v="37.241223000000005"/>
    <n v="103.60000000000001"/>
    <n v="35.096116795366804"/>
    <n v="28.956756756756736"/>
    <n v="35.94712644787645"/>
    <m/>
    <m/>
    <m/>
    <m/>
    <m/>
    <m/>
    <m/>
  </r>
  <r>
    <s v="E.g. 14"/>
    <n v="34"/>
    <s v="Plott_13"/>
    <s v="In"/>
    <s v="8_20"/>
    <s v="Mkushi"/>
    <n v="2"/>
    <n v="13"/>
    <x v="0"/>
    <s v="Plott_13"/>
    <x v="0"/>
    <s v="8_20"/>
    <s v="Mkushi"/>
    <x v="1"/>
    <m/>
    <n v="14"/>
    <s v="M14"/>
    <n v="20"/>
    <n v="2.2963"/>
    <n v="17.968800000000002"/>
    <n v="6.7499999999999893E-2"/>
    <n v="15.781400000000001"/>
    <n v="4.1510999999999996"/>
    <m/>
    <n v="79.244500000000002"/>
    <n v="0.33749999999999947"/>
    <n v="78.907000000000011"/>
    <n v="20.755499999999998"/>
    <n v="17.899999999999999"/>
    <n v="0.70030000000000003"/>
    <n v="8.1000000000000003E-2"/>
    <n v="0"/>
    <n v="0.34399999999999997"/>
    <n v="2.4899999999999999E-2"/>
    <n v="12.08249999999998"/>
    <n v="12.782934000000003"/>
    <n v="68.8"/>
    <n v="63.858380813953517"/>
    <n v="17.561773255813925"/>
    <n v="18.579845930232565"/>
    <m/>
    <m/>
    <m/>
    <m/>
    <m/>
    <m/>
    <m/>
  </r>
  <r>
    <s v="E.g. 15"/>
    <n v="35"/>
    <s v="Plott_13"/>
    <s v="OUT"/>
    <s v="0_8"/>
    <s v="Mkushi"/>
    <n v="2"/>
    <n v="13"/>
    <x v="0"/>
    <s v="Plott_13"/>
    <x v="1"/>
    <s v="0_8"/>
    <s v="Mkushi"/>
    <x v="1"/>
    <m/>
    <n v="15"/>
    <s v="M15"/>
    <n v="20"/>
    <n v="2.2919999999999998"/>
    <n v="18.556000000000001"/>
    <n v="0.10599999999999987"/>
    <n v="16.378600000000002"/>
    <n v="3.5153999999999996"/>
    <m/>
    <n v="82.423000000000002"/>
    <n v="0.52999999999999936"/>
    <n v="81.893000000000015"/>
    <n v="17.576999999999998"/>
    <n v="23.9"/>
    <n v="1.1459999999999999"/>
    <n v="0.14000000000000001"/>
    <n v="0"/>
    <n v="0.52400000000000002"/>
    <n v="5.8999999999999997E-2"/>
    <n v="25.333999999999968"/>
    <n v="22.930040000000005"/>
    <n v="104.80000000000001"/>
    <n v="53.946526717557283"/>
    <n v="24.173664122137371"/>
    <n v="21.879809160305346"/>
    <m/>
    <m/>
    <m/>
    <m/>
    <m/>
    <m/>
    <m/>
  </r>
  <r>
    <s v="E.g. 16"/>
    <n v="36"/>
    <s v="Plott_13"/>
    <s v="OUT"/>
    <s v="8_20"/>
    <s v="Mkushi"/>
    <n v="2"/>
    <n v="13"/>
    <x v="0"/>
    <s v="Plott_13"/>
    <x v="1"/>
    <s v="8_20"/>
    <s v="Mkushi"/>
    <x v="1"/>
    <m/>
    <n v="16"/>
    <s v="M16"/>
    <n v="20"/>
    <n v="2.2831999999999999"/>
    <n v="18.320799999999998"/>
    <n v="5.0899999999999945E-2"/>
    <n v="16.088999999999999"/>
    <n v="3.8601000000000028"/>
    <m/>
    <n v="80.699499999999986"/>
    <n v="0.25449999999999973"/>
    <n v="80.444999999999993"/>
    <n v="19.300500000000014"/>
    <n v="28.4"/>
    <n v="0.84089999999999998"/>
    <n v="0.06"/>
    <n v="0"/>
    <n v="0.36399999999999999"/>
    <n v="1.8100000000000002E-2"/>
    <n v="14.455599999999983"/>
    <n v="9.6533999999999978"/>
    <n v="72.8"/>
    <n v="66.88324175824178"/>
    <n v="19.856593406593383"/>
    <n v="13.260164835164833"/>
    <m/>
    <m/>
    <m/>
    <m/>
    <m/>
    <m/>
    <m/>
  </r>
  <r>
    <s v="E.g. 17"/>
    <n v="63"/>
    <s v="Plott_26"/>
    <s v="In"/>
    <s v="0_8"/>
    <s v="Mkushi"/>
    <n v="3"/>
    <n v="26"/>
    <x v="0"/>
    <s v="Plott_26"/>
    <x v="0"/>
    <s v="0_8"/>
    <s v="Mkushi"/>
    <x v="2"/>
    <m/>
    <n v="17"/>
    <s v="M17"/>
    <n v="20"/>
    <n v="2.4361000000000002"/>
    <n v="18.8277"/>
    <n v="0.21530000000000005"/>
    <n v="16.609300000000001"/>
    <n v="3.1753999999999998"/>
    <m/>
    <n v="84.123000000000005"/>
    <n v="1.0765000000000002"/>
    <n v="83.046499999999995"/>
    <n v="15.876999999999999"/>
    <n v="29.8"/>
    <n v="1.79"/>
    <n v="0.22500000000000001"/>
    <n v="0"/>
    <n v="0.77900000000000003"/>
    <n v="2.9700000000000001E-2"/>
    <n v="64.159400000000005"/>
    <n v="37.370925000000007"/>
    <n v="155.79999999999998"/>
    <n v="34.832910783055191"/>
    <n v="41.180616174582809"/>
    <n v="23.986473042362011"/>
    <m/>
    <m/>
    <m/>
    <m/>
    <m/>
    <m/>
    <m/>
  </r>
  <r>
    <s v="E.g. 18"/>
    <n v="64"/>
    <s v="Plott_26"/>
    <s v="In"/>
    <s v="8_20"/>
    <s v="Mkushi"/>
    <n v="3"/>
    <n v="26"/>
    <x v="0"/>
    <s v="Plott_26"/>
    <x v="0"/>
    <s v="8_20"/>
    <s v="Mkushi"/>
    <x v="2"/>
    <m/>
    <n v="18"/>
    <s v="M18"/>
    <n v="20"/>
    <n v="2.3496999999999999"/>
    <n v="17.760100000000001"/>
    <n v="0.11719999999999997"/>
    <n v="15.556800000000001"/>
    <n v="4.3259999999999987"/>
    <m/>
    <n v="78.37"/>
    <n v="0.58599999999999985"/>
    <n v="77.784000000000006"/>
    <n v="21.629999999999995"/>
    <n v="23.7"/>
    <n v="1.345"/>
    <n v="0.13100000000000001"/>
    <n v="0"/>
    <n v="0.49299999999999999"/>
    <n v="3.9199999999999999E-2"/>
    <n v="27.776399999999992"/>
    <n v="20.379408000000002"/>
    <n v="98.600000000000009"/>
    <n v="51.160438133874251"/>
    <n v="28.170791075050701"/>
    <n v="20.668770791075051"/>
    <m/>
    <m/>
    <m/>
    <m/>
    <m/>
    <m/>
    <m/>
  </r>
  <r>
    <s v="E.g. 19"/>
    <n v="65"/>
    <s v="Plott_26"/>
    <s v="OUT"/>
    <s v="0_8"/>
    <s v="Mkushi"/>
    <n v="3"/>
    <n v="26"/>
    <x v="0"/>
    <s v="Plott_26"/>
    <x v="1"/>
    <s v="0_8"/>
    <s v="Mkushi"/>
    <x v="2"/>
    <m/>
    <n v="19"/>
    <s v="M19"/>
    <n v="20"/>
    <n v="2.3153000000000001"/>
    <n v="18.8917"/>
    <n v="8.8900000000000201E-2"/>
    <n v="16.68"/>
    <n v="3.2311000000000014"/>
    <m/>
    <n v="83.844499999999982"/>
    <n v="0.44450000000000095"/>
    <n v="83.399999999999991"/>
    <n v="16.155500000000007"/>
    <n v="31.1"/>
    <n v="1.7"/>
    <n v="0.14599999999999999"/>
    <n v="0"/>
    <n v="0.55300000000000005"/>
    <n v="3.5999999999999997E-2"/>
    <n v="27.64790000000006"/>
    <n v="24.352799999999998"/>
    <n v="110.60000000000001"/>
    <n v="52.98309222423142"/>
    <n v="24.998101265822836"/>
    <n v="22.018806509945748"/>
    <m/>
    <m/>
    <m/>
    <m/>
    <m/>
    <m/>
    <m/>
  </r>
  <r>
    <s v="E.g. 20"/>
    <n v="66"/>
    <s v="Plott_26"/>
    <s v="OUT"/>
    <s v="8_20"/>
    <s v="Mkushi"/>
    <n v="3"/>
    <n v="26"/>
    <x v="0"/>
    <s v="Plott_26"/>
    <x v="1"/>
    <s v="8_20"/>
    <s v="Mkushi"/>
    <x v="2"/>
    <m/>
    <n v="20"/>
    <s v="M20"/>
    <n v="20"/>
    <n v="2.2631999999999999"/>
    <n v="18.195399999999999"/>
    <n v="4.3600000000000083E-2"/>
    <n v="16.002499999999998"/>
    <n v="3.9539000000000009"/>
    <m/>
    <n v="80.230499999999992"/>
    <n v="0.21800000000000039"/>
    <n v="80.012499999999989"/>
    <n v="19.769500000000004"/>
    <n v="24.3"/>
    <n v="0.62509999999999999"/>
    <n v="6.4000000000000001E-2"/>
    <n v="0"/>
    <n v="0.34699999999999998"/>
    <n v="3.9699999999999999E-2"/>
    <n v="10.594800000000021"/>
    <n v="10.2416"/>
    <n v="69.399999999999991"/>
    <n v="69.97636887608067"/>
    <n v="15.266282420749311"/>
    <n v="14.757348703170031"/>
    <m/>
    <m/>
    <m/>
    <m/>
    <m/>
    <m/>
    <m/>
  </r>
  <r>
    <s v="E.g. 21"/>
    <n v="71"/>
    <s v="Plott_28"/>
    <s v="In"/>
    <s v="0_8"/>
    <s v="Mkushi"/>
    <n v="3"/>
    <n v="28"/>
    <x v="1"/>
    <s v="Plott_28"/>
    <x v="0"/>
    <s v="0_8"/>
    <s v="Mkushi"/>
    <x v="2"/>
    <m/>
    <n v="21"/>
    <s v="M21"/>
    <n v="20"/>
    <n v="2.4028"/>
    <n v="19.186599999999999"/>
    <n v="0.17660000000000009"/>
    <n v="16.993199999999998"/>
    <n v="2.8302000000000014"/>
    <m/>
    <n v="85.849000000000004"/>
    <n v="0.88300000000000045"/>
    <n v="84.96599999999998"/>
    <n v="14.151000000000009"/>
    <n v="29.1"/>
    <n v="1.9690000000000001"/>
    <n v="0.221"/>
    <n v="2.5000000000000001E-3"/>
    <n v="0.79100000000000004"/>
    <n v="2.6700000000000002E-2"/>
    <n v="51.390600000000028"/>
    <n v="37.554971999999999"/>
    <n v="158.20000000000002"/>
    <n v="43.776503160556246"/>
    <n v="32.484576485461453"/>
    <n v="23.738920353982298"/>
    <m/>
    <m/>
    <m/>
    <m/>
    <m/>
    <m/>
    <m/>
  </r>
  <r>
    <s v="E.g. 22"/>
    <n v="72"/>
    <s v="Plott_28"/>
    <s v="In"/>
    <s v="8_20"/>
    <s v="Mkushi"/>
    <n v="3"/>
    <n v="28"/>
    <x v="1"/>
    <s v="Plott_28"/>
    <x v="0"/>
    <s v="8_20"/>
    <s v="Mkushi"/>
    <x v="2"/>
    <m/>
    <n v="22"/>
    <s v="M22"/>
    <n v="20"/>
    <n v="2.2858999999999998"/>
    <n v="18.384599999999999"/>
    <n v="6.7999999999999616E-2"/>
    <n v="16.1768"/>
    <n v="3.7552000000000021"/>
    <m/>
    <n v="81.22399999999999"/>
    <n v="0.33999999999999808"/>
    <n v="80.884"/>
    <n v="18.77600000000001"/>
    <n v="24.5"/>
    <n v="1.2609999999999999"/>
    <n v="0.11"/>
    <n v="0"/>
    <n v="0.437"/>
    <n v="1.29E-2"/>
    <n v="16.659999999999904"/>
    <n v="17.79448"/>
    <n v="87.399999999999991"/>
    <n v="60.578398169336488"/>
    <n v="19.061784897025063"/>
    <n v="20.359816933638449"/>
    <m/>
    <m/>
    <m/>
    <m/>
    <m/>
    <m/>
    <m/>
  </r>
  <r>
    <s v="E.g. 23"/>
    <n v="73"/>
    <s v="Plott_28"/>
    <s v="OUT"/>
    <s v="0_8"/>
    <s v="Mkushi"/>
    <n v="3"/>
    <n v="28"/>
    <x v="1"/>
    <s v="Plott_28"/>
    <x v="1"/>
    <s v="0_8"/>
    <s v="Mkushi"/>
    <x v="2"/>
    <m/>
    <n v="23"/>
    <s v="M23"/>
    <n v="20"/>
    <n v="2.2850000000000001"/>
    <n v="18.8978"/>
    <n v="6.940000000000035E-2"/>
    <n v="16.692399999999999"/>
    <n v="3.2381999999999991"/>
    <m/>
    <n v="83.808999999999997"/>
    <n v="0.34700000000000175"/>
    <n v="83.461999999999989"/>
    <n v="16.190999999999995"/>
    <n v="33.200000000000003"/>
    <n v="1.643"/>
    <n v="0.1"/>
    <n v="0"/>
    <n v="0.44900000000000001"/>
    <n v="2.3300000000000001E-2"/>
    <n v="23.040800000000118"/>
    <n v="16.692399999999999"/>
    <n v="89.800000000000011"/>
    <n v="55.753674832962005"/>
    <n v="25.657906458797459"/>
    <n v="18.588418708240532"/>
    <m/>
    <m/>
    <m/>
    <m/>
    <m/>
    <m/>
    <m/>
  </r>
  <r>
    <s v="E.g. 24"/>
    <n v="74"/>
    <s v="Plott_28"/>
    <s v="OUT"/>
    <s v="8_20"/>
    <s v="Mkushi"/>
    <n v="3"/>
    <n v="28"/>
    <x v="1"/>
    <s v="Plott_28"/>
    <x v="1"/>
    <s v="8_20"/>
    <s v="Mkushi"/>
    <x v="2"/>
    <m/>
    <n v="24"/>
    <s v="M24"/>
    <n v="20"/>
    <n v="2.2685"/>
    <n v="18.621500000000001"/>
    <n v="3.7100000000000133E-2"/>
    <n v="16.3992"/>
    <n v="3.5637000000000008"/>
    <m/>
    <n v="82.1815"/>
    <n v="0.18550000000000066"/>
    <n v="81.996000000000009"/>
    <n v="17.818500000000004"/>
    <n v="29.5"/>
    <n v="1.25"/>
    <n v="6.4000000000000001E-2"/>
    <n v="5.0000000000000001E-4"/>
    <n v="0.35899999999999999"/>
    <n v="9.1000000000000004E-3"/>
    <n v="10.944500000000039"/>
    <n v="10.495488"/>
    <n v="71.8"/>
    <n v="70.139292479108576"/>
    <n v="15.243036211699218"/>
    <n v="14.6176713091922"/>
    <m/>
    <m/>
    <m/>
    <m/>
    <m/>
    <m/>
    <m/>
  </r>
  <r>
    <s v="E.g. 25"/>
    <n v="101"/>
    <s v="Plott_41"/>
    <s v="In"/>
    <s v="0_8"/>
    <s v="Mkushi"/>
    <n v="4"/>
    <n v="41"/>
    <x v="0"/>
    <s v="Plott_41"/>
    <x v="0"/>
    <s v="0_8"/>
    <s v="Mkushi"/>
    <x v="3"/>
    <m/>
    <n v="25"/>
    <s v="M25"/>
    <n v="20"/>
    <n v="2.3578000000000001"/>
    <n v="21.78"/>
    <n v="0.14070000000000027"/>
    <n v="16.37"/>
    <n v="3.4893000000000001"/>
    <m/>
    <n v="82.5535"/>
    <n v="0.70350000000000135"/>
    <n v="81.849999999999994"/>
    <n v="17.4465"/>
    <n v="25"/>
    <n v="1.5329999999999999"/>
    <n v="0.21"/>
    <n v="1.1900000000000001E-2"/>
    <n v="0.72099999999999997"/>
    <n v="5.4100000000000002E-2"/>
    <n v="35.175000000000068"/>
    <n v="34.376999999999995"/>
    <n v="144.19999999999999"/>
    <n v="51.766990291262083"/>
    <n v="24.393203883495197"/>
    <n v="23.839805825242717"/>
    <m/>
    <m/>
    <m/>
    <m/>
    <m/>
    <m/>
    <m/>
  </r>
  <r>
    <s v="E.g. 26"/>
    <n v="102"/>
    <s v="Plott_41"/>
    <s v="In"/>
    <s v="8_20"/>
    <s v="Mkushi"/>
    <n v="4"/>
    <n v="41"/>
    <x v="0"/>
    <s v="Plott_41"/>
    <x v="0"/>
    <s v="8_20"/>
    <s v="Mkushi"/>
    <x v="3"/>
    <m/>
    <n v="26"/>
    <s v="M26"/>
    <n v="20"/>
    <n v="2.2780999999999998"/>
    <n v="21.3"/>
    <n v="9.1999999999999638E-2"/>
    <n v="15.93"/>
    <n v="3.9780000000000015"/>
    <m/>
    <n v="80.109999999999985"/>
    <n v="0.45999999999999819"/>
    <n v="79.650000000000006"/>
    <n v="19.890000000000008"/>
    <n v="21.9"/>
    <n v="0.99550000000000005"/>
    <n v="0.121"/>
    <n v="0"/>
    <n v="0.51100000000000001"/>
    <n v="2.76E-2"/>
    <n v="20.147999999999918"/>
    <n v="19.275299999999998"/>
    <n v="102.2"/>
    <n v="61.425342465753509"/>
    <n v="19.714285714285634"/>
    <n v="18.860371819960857"/>
    <m/>
    <m/>
    <m/>
    <m/>
    <m/>
    <m/>
    <m/>
  </r>
  <r>
    <s v="E.g. 27"/>
    <n v="103"/>
    <s v="Plott_41"/>
    <s v="OUT"/>
    <s v="0_8"/>
    <s v="Mkushi"/>
    <n v="4"/>
    <n v="41"/>
    <x v="0"/>
    <s v="Plott_41"/>
    <x v="1"/>
    <s v="0_8"/>
    <s v="Mkushi"/>
    <x v="3"/>
    <m/>
    <n v="27"/>
    <s v="M27"/>
    <n v="20"/>
    <n v="2.2884000000000002"/>
    <n v="21.4"/>
    <n v="7.3600000000000332E-2"/>
    <n v="16.04"/>
    <n v="3.8864000000000019"/>
    <m/>
    <n v="80.567999999999998"/>
    <n v="0.36800000000000166"/>
    <n v="80.199999999999989"/>
    <n v="19.432000000000009"/>
    <n v="23.3"/>
    <n v="1.246"/>
    <n v="0.123"/>
    <n v="1.1000000000000001E-3"/>
    <n v="0.56799999999999995"/>
    <n v="5.28E-2"/>
    <n v="17.14880000000008"/>
    <n v="19.729199999999999"/>
    <n v="113.59999999999998"/>
    <n v="67.536971830985834"/>
    <n v="15.095774647887398"/>
    <n v="17.367253521126763"/>
    <m/>
    <m/>
    <m/>
    <m/>
    <m/>
    <m/>
    <m/>
  </r>
  <r>
    <s v="E.g. 28"/>
    <n v="104"/>
    <s v="Plott_41"/>
    <s v="OUT"/>
    <s v="8_20"/>
    <s v="Mkushi"/>
    <n v="4"/>
    <n v="41"/>
    <x v="0"/>
    <s v="Plott_41"/>
    <x v="1"/>
    <s v="8_20"/>
    <s v="Mkushi"/>
    <x v="3"/>
    <m/>
    <n v="28"/>
    <s v="M28"/>
    <n v="20"/>
    <n v="2.2622"/>
    <n v="20.61"/>
    <n v="6.0700000000000198E-2"/>
    <n v="15.23"/>
    <n v="4.7092999999999989"/>
    <m/>
    <n v="76.453500000000005"/>
    <n v="0.30350000000000099"/>
    <n v="76.150000000000006"/>
    <n v="23.546499999999995"/>
    <n v="26.6"/>
    <n v="0.50549999999999995"/>
    <n v="7.5999999999999998E-2"/>
    <n v="0"/>
    <n v="0.5"/>
    <n v="4.9000000000000002E-2"/>
    <n v="16.146200000000054"/>
    <n v="11.5748"/>
    <n v="100"/>
    <n v="72.27899999999994"/>
    <n v="16.146200000000054"/>
    <n v="11.5748"/>
    <m/>
    <m/>
    <m/>
    <m/>
    <m/>
    <m/>
    <m/>
  </r>
  <r>
    <s v="E.g. 29"/>
    <n v="105"/>
    <s v="Plott_42"/>
    <s v="In"/>
    <s v="0_8"/>
    <s v="Mkushi"/>
    <n v="4"/>
    <n v="42"/>
    <x v="1"/>
    <s v="Plott_42"/>
    <x v="0"/>
    <s v="0_8"/>
    <s v="Mkushi"/>
    <x v="3"/>
    <m/>
    <n v="29"/>
    <s v="M29"/>
    <n v="20"/>
    <n v="2.3651"/>
    <n v="21.72"/>
    <n v="0.15439999999999987"/>
    <n v="15.93"/>
    <n v="3.9156000000000013"/>
    <m/>
    <n v="80.421999999999997"/>
    <n v="0.77199999999999935"/>
    <n v="79.650000000000006"/>
    <n v="19.578000000000007"/>
    <n v="21.5"/>
    <n v="1.2210000000000001"/>
    <n v="0.14599999999999999"/>
    <n v="2.8999999999999998E-3"/>
    <n v="0.57899999999999996"/>
    <n v="5.1400000000000001E-2"/>
    <n v="33.19599999999997"/>
    <n v="23.2578"/>
    <n v="115.8"/>
    <n v="51.248877374784129"/>
    <n v="28.666666666666639"/>
    <n v="20.084455958549221"/>
    <m/>
    <m/>
    <m/>
    <m/>
    <m/>
    <m/>
    <m/>
  </r>
  <r>
    <s v="E.g. 30"/>
    <n v="106"/>
    <s v="Plott_42"/>
    <s v="In"/>
    <s v="8_20"/>
    <s v="Mkushi"/>
    <n v="4"/>
    <n v="42"/>
    <x v="1"/>
    <s v="Plott_42"/>
    <x v="0"/>
    <s v="8_20"/>
    <s v="Mkushi"/>
    <x v="3"/>
    <m/>
    <n v="30"/>
    <s v="M30"/>
    <n v="20"/>
    <n v="2.3043999999999998"/>
    <n v="20.51"/>
    <n v="9.629999999999983E-2"/>
    <n v="15.080000000000002"/>
    <n v="4.8236999999999988"/>
    <m/>
    <n v="75.881500000000003"/>
    <n v="0.4814999999999991"/>
    <n v="75.400000000000006"/>
    <n v="24.118499999999994"/>
    <n v="23.7"/>
    <n v="1.1080000000000001"/>
    <n v="8.5000000000000006E-2"/>
    <n v="0"/>
    <n v="0.52400000000000002"/>
    <n v="4.4600000000000001E-2"/>
    <n v="22.823099999999958"/>
    <n v="12.818000000000003"/>
    <n v="104.80000000000001"/>
    <n v="65.991316793893162"/>
    <n v="21.777767175572478"/>
    <n v="12.230916030534353"/>
    <m/>
    <m/>
    <m/>
    <m/>
    <m/>
    <m/>
    <m/>
  </r>
  <r>
    <s v="E.g. 31"/>
    <n v="107"/>
    <s v="Plott_42"/>
    <s v="OUT"/>
    <s v="0_8"/>
    <s v="Mkushi"/>
    <n v="4"/>
    <n v="42"/>
    <x v="1"/>
    <s v="Plott_42"/>
    <x v="1"/>
    <s v="0_8"/>
    <s v="Mkushi"/>
    <x v="3"/>
    <m/>
    <n v="31"/>
    <s v="M31"/>
    <n v="20"/>
    <n v="2.2919999999999998"/>
    <n v="21.74"/>
    <n v="9.4500000000000028E-2"/>
    <n v="16.11"/>
    <n v="3.7955000000000005"/>
    <m/>
    <n v="81.022499999999994"/>
    <n v="0.4725000000000002"/>
    <n v="80.55"/>
    <n v="18.977500000000003"/>
    <n v="25.1"/>
    <n v="1.22"/>
    <n v="0.109"/>
    <n v="2.5000000000000001E-3"/>
    <n v="0.53300000000000003"/>
    <n v="3.56E-2"/>
    <n v="23.719500000000007"/>
    <n v="17.559899999999999"/>
    <n v="106.60000000000001"/>
    <n v="61.276360225140699"/>
    <n v="22.250938086303947"/>
    <n v="16.472701688555343"/>
    <m/>
    <m/>
    <m/>
    <m/>
    <m/>
    <m/>
    <m/>
  </r>
  <r>
    <s v="E.g. 32"/>
    <n v="108"/>
    <s v="Plott_42"/>
    <s v="OUT"/>
    <s v="8_20"/>
    <s v="Mkushi"/>
    <n v="4"/>
    <n v="42"/>
    <x v="1"/>
    <s v="Plott_42"/>
    <x v="1"/>
    <s v="8_20"/>
    <s v="Mkushi"/>
    <x v="3"/>
    <m/>
    <n v="32"/>
    <s v="M32"/>
    <n v="20"/>
    <n v="2.2239"/>
    <n v="20.75"/>
    <n v="4.850000000000021E-2"/>
    <n v="15.23"/>
    <n v="4.7214999999999989"/>
    <m/>
    <n v="76.392500000000013"/>
    <n v="0.24250000000000105"/>
    <n v="76.150000000000006"/>
    <n v="23.607499999999995"/>
    <n v="24.3"/>
    <n v="0.50970000000000004"/>
    <n v="0.108"/>
    <n v="0"/>
    <n v="0.43"/>
    <n v="3.2000000000000001E-2"/>
    <n v="11.78550000000005"/>
    <n v="16.448400000000003"/>
    <n v="86"/>
    <n v="67.169883720930173"/>
    <n v="13.70406976744192"/>
    <n v="19.126046511627912"/>
    <m/>
    <m/>
    <m/>
    <m/>
    <m/>
    <m/>
    <m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count="32">
  <r>
    <x v="0"/>
    <n v="1"/>
    <x v="0"/>
    <s v="In"/>
    <x v="0"/>
    <s v="Mkushi"/>
    <n v="1"/>
    <n v="1"/>
    <x v="0"/>
    <s v="Plott_1"/>
    <x v="0"/>
    <x v="0"/>
    <s v="Mkushi"/>
    <n v="1"/>
    <m/>
    <n v="1"/>
    <s v="M1"/>
    <n v="20"/>
    <n v="2.4251"/>
    <n v="18.805900000000001"/>
    <n v="0.19439999999999991"/>
    <n v="16.581000000000003"/>
    <n v="3.2245999999999952"/>
    <m/>
    <n v="83.877000000000024"/>
    <n v="0.97199999999999964"/>
    <n v="82.905000000000015"/>
    <n v="16.122999999999976"/>
    <n v="32.5"/>
    <n v="1.847"/>
    <n v="0.22800000000000001"/>
    <n v="0"/>
    <n v="0.82299999999999995"/>
    <n v="7.5600000000000001E-2"/>
    <n v="63.179999999999971"/>
    <n v="37.804680000000005"/>
    <n v="63.615320000000025"/>
    <n v="101.42000000000003"/>
    <n v="164.6"/>
    <n v="38.648432563791026"/>
    <n v="38.383961117861467"/>
    <n v="22.967606318347514"/>
    <n v="61.61603888213854"/>
    <n v="3.5905679999999984"/>
    <n v="0"/>
    <n v="11.529432000000003"/>
    <n v="11.529432000000003"/>
    <n v="15.120000000000001"/>
    <n v="76.252857142857152"/>
    <n v="23.747142857142844"/>
    <n v="0"/>
    <n v="17.596101786681103"/>
    <n v="10.886243386243386"/>
  </r>
  <r>
    <x v="1"/>
    <n v="2"/>
    <x v="0"/>
    <s v="In"/>
    <x v="1"/>
    <s v="Mkushi"/>
    <n v="1"/>
    <n v="1"/>
    <x v="0"/>
    <s v="Plott_1"/>
    <x v="0"/>
    <x v="1"/>
    <s v="Mkushi"/>
    <n v="1"/>
    <m/>
    <n v="2"/>
    <s v="M2"/>
    <n v="20"/>
    <n v="2.2688000000000001"/>
    <n v="18.232299999999999"/>
    <n v="7.2700000000000209E-2"/>
    <n v="16.009699999999999"/>
    <n v="3.9176000000000002"/>
    <m/>
    <n v="80.411999999999992"/>
    <n v="0.36350000000000104"/>
    <n v="80.04849999999999"/>
    <n v="19.588000000000001"/>
    <n v="30.1"/>
    <n v="1.4810000000000001"/>
    <n v="0.125"/>
    <n v="2.3999999999999998E-3"/>
    <n v="0.497"/>
    <n v="3.85E-2"/>
    <n v="21.88270000000006"/>
    <n v="20.012124999999997"/>
    <n v="57.505174999999937"/>
    <n v="77.517299999999935"/>
    <n v="99.399999999999991"/>
    <n v="57.852288732394307"/>
    <n v="22.014788732394429"/>
    <n v="20.132922535211268"/>
    <n v="77.985211267605578"/>
    <n v="1.0766870000000031"/>
    <n v="0.38423279999999993"/>
    <n v="6.2390801999999965"/>
    <n v="6.623312999999996"/>
    <n v="7.6999999999999993"/>
    <n v="81.027015584415551"/>
    <n v="13.982948051948094"/>
    <n v="4.9900363636363636"/>
    <n v="20.324105334233625"/>
    <n v="12.90909090909091"/>
  </r>
  <r>
    <x v="2"/>
    <n v="3"/>
    <x v="0"/>
    <s v="OUT"/>
    <x v="0"/>
    <s v="Mkushi"/>
    <n v="1"/>
    <n v="1"/>
    <x v="0"/>
    <s v="Plott_1"/>
    <x v="1"/>
    <x v="0"/>
    <s v="Mkushi"/>
    <n v="1"/>
    <m/>
    <n v="3"/>
    <s v="M3"/>
    <n v="20"/>
    <n v="2.2751999999999999"/>
    <n v="18.395600000000002"/>
    <n v="8.5999999999999854E-2"/>
    <n v="16.179500000000001"/>
    <n v="3.7345000000000006"/>
    <m/>
    <n v="81.327500000000001"/>
    <n v="0.42999999999999933"/>
    <n v="80.897499999999994"/>
    <n v="18.672500000000003"/>
    <n v="30.5"/>
    <n v="1.444"/>
    <n v="0.11799999999999999"/>
    <n v="0"/>
    <n v="0.48399999999999999"/>
    <n v="4.7800000000000002E-2"/>
    <n v="26.229999999999954"/>
    <n v="19.091809999999999"/>
    <n v="51.478190000000041"/>
    <n v="70.570000000000036"/>
    <n v="96.8"/>
    <n v="53.179948347107484"/>
    <n v="27.097107438016483"/>
    <n v="19.72294421487603"/>
    <n v="72.902892561983521"/>
    <n v="1.2418399999999981"/>
    <n v="0"/>
    <n v="8.3181600000000024"/>
    <n v="8.3181600000000024"/>
    <n v="9.56"/>
    <n v="87.01004184100421"/>
    <n v="12.989958158995796"/>
    <n v="0"/>
    <n v="21.121883656509695"/>
    <n v="10.1255230125523"/>
  </r>
  <r>
    <x v="3"/>
    <n v="4"/>
    <x v="0"/>
    <s v="OUT"/>
    <x v="1"/>
    <s v="Mkushi"/>
    <n v="1"/>
    <n v="1"/>
    <x v="0"/>
    <s v="Plott_1"/>
    <x v="1"/>
    <x v="1"/>
    <s v="Mkushi"/>
    <n v="1"/>
    <m/>
    <n v="4"/>
    <s v="M4"/>
    <n v="20"/>
    <n v="2.238"/>
    <n v="17.873000000000001"/>
    <n v="4.9799999999999844E-2"/>
    <n v="15.651500000000002"/>
    <n v="4.2986999999999984"/>
    <m/>
    <n v="78.506500000000017"/>
    <n v="0.24899999999999922"/>
    <n v="78.257500000000007"/>
    <n v="21.493499999999994"/>
    <n v="34.9"/>
    <n v="0.60309999999999997"/>
    <n v="8.6999999999999994E-2"/>
    <n v="0"/>
    <n v="0.39700000000000002"/>
    <n v="2.6499999999999999E-2"/>
    <n v="17.380199999999942"/>
    <n v="13.616805000000001"/>
    <n v="48.402995000000061"/>
    <n v="62.01980000000006"/>
    <n v="79.400000000000006"/>
    <n v="60.960950881612163"/>
    <n v="21.889420654911763"/>
    <n v="17.14962846347607"/>
    <n v="78.11057934508824"/>
    <n v="0.30034379999999905"/>
    <n v="0"/>
    <n v="4.9996562000000004"/>
    <n v="4.9996562000000004"/>
    <n v="5.3"/>
    <n v="94.333135849056617"/>
    <n v="5.6668641509433781"/>
    <n v="0"/>
    <n v="57.867683634554801"/>
    <n v="14.981132075471699"/>
  </r>
  <r>
    <x v="4"/>
    <n v="9"/>
    <x v="1"/>
    <s v="In"/>
    <x v="0"/>
    <s v="Mkushi"/>
    <n v="1"/>
    <n v="4"/>
    <x v="1"/>
    <s v="Plott_4"/>
    <x v="0"/>
    <x v="0"/>
    <s v="Mkushi"/>
    <n v="1"/>
    <m/>
    <n v="5"/>
    <s v="M5"/>
    <n v="20"/>
    <n v="2.3961999999999999"/>
    <n v="18.9314"/>
    <n v="0.16379999999999972"/>
    <n v="16.724899999999998"/>
    <n v="3.1113000000000035"/>
    <m/>
    <n v="84.443499999999986"/>
    <n v="0.81899999999999851"/>
    <n v="83.624499999999983"/>
    <n v="15.556500000000018"/>
    <n v="26.7"/>
    <n v="1.6990000000000001"/>
    <n v="0.26700000000000002"/>
    <n v="0"/>
    <n v="0.69899999999999995"/>
    <n v="6.7000000000000004E-2"/>
    <n v="43.734599999999929"/>
    <n v="44.655482999999997"/>
    <n v="51.409917000000064"/>
    <n v="96.065400000000068"/>
    <n v="139.79999999999998"/>
    <n v="36.773903433476448"/>
    <n v="31.28369098712442"/>
    <n v="31.942405579399143"/>
    <n v="68.716309012875598"/>
    <n v="2.7829619999999955"/>
    <n v="0"/>
    <n v="10.617038000000004"/>
    <n v="10.617038000000004"/>
    <n v="13.4"/>
    <n v="79.231626865671672"/>
    <n v="20.768373134328325"/>
    <n v="0"/>
    <n v="15.715126545026486"/>
    <n v="10.432835820895521"/>
  </r>
  <r>
    <x v="5"/>
    <n v="10"/>
    <x v="1"/>
    <s v="In"/>
    <x v="1"/>
    <s v="Mkushi"/>
    <n v="1"/>
    <n v="4"/>
    <x v="1"/>
    <s v="Plott_4"/>
    <x v="0"/>
    <x v="1"/>
    <s v="Mkushi"/>
    <n v="1"/>
    <m/>
    <n v="6"/>
    <s v="M6"/>
    <n v="20"/>
    <n v="2.3233000000000001"/>
    <n v="18.009399999999999"/>
    <n v="9.2900000000000205E-2"/>
    <n v="15.805999999999999"/>
    <n v="4.1011000000000006"/>
    <m/>
    <n v="79.494500000000002"/>
    <n v="0.46450000000000102"/>
    <n v="79.03"/>
    <n v="20.505500000000005"/>
    <n v="23.5"/>
    <n v="1.1639999999999999"/>
    <n v="0.114"/>
    <n v="0"/>
    <n v="0.53"/>
    <n v="4.6899999999999997E-2"/>
    <n v="21.831500000000045"/>
    <n v="18.018839999999997"/>
    <n v="66.149659999999955"/>
    <n v="84.168499999999952"/>
    <n v="106"/>
    <n v="62.405339622641463"/>
    <n v="20.595754716981173"/>
    <n v="16.998905660377357"/>
    <n v="79.404245283018824"/>
    <n v="1.0813560000000022"/>
    <n v="0"/>
    <n v="8.2986439999999959"/>
    <n v="8.2986439999999959"/>
    <n v="9.379999999999999"/>
    <n v="88.471684434967983"/>
    <n v="11.528315565032008"/>
    <n v="0"/>
    <n v="20.18900343642612"/>
    <n v="11.300639658848615"/>
  </r>
  <r>
    <x v="6"/>
    <n v="11"/>
    <x v="1"/>
    <s v="OUT"/>
    <x v="0"/>
    <s v="Mkushi"/>
    <n v="1"/>
    <n v="4"/>
    <x v="1"/>
    <s v="Plott_4"/>
    <x v="1"/>
    <x v="0"/>
    <s v="Mkushi"/>
    <n v="1"/>
    <m/>
    <n v="7"/>
    <s v="M7"/>
    <n v="20"/>
    <n v="2.2768000000000002"/>
    <n v="21.68"/>
    <n v="7.1800000000000086E-2"/>
    <n v="16.259999999999998"/>
    <n v="3.6682000000000023"/>
    <m/>
    <n v="81.658999999999992"/>
    <n v="0.35900000000000043"/>
    <n v="81.3"/>
    <n v="18.341000000000012"/>
    <n v="31.7"/>
    <n v="1.3859999999999999"/>
    <n v="0.1"/>
    <n v="0"/>
    <n v="0.48599999999999999"/>
    <n v="1.8499999999999999E-2"/>
    <n v="22.760600000000025"/>
    <n v="16.259999999999998"/>
    <n v="58.179399999999966"/>
    <n v="74.439399999999964"/>
    <n v="97.199999999999989"/>
    <n v="59.855349794238656"/>
    <n v="23.416255144032949"/>
    <n v="16.728395061728396"/>
    <n v="76.583744855967055"/>
    <n v="0.99514800000000103"/>
    <n v="0"/>
    <n v="2.7048519999999989"/>
    <n v="2.7048519999999989"/>
    <n v="3.7"/>
    <n v="73.104108108108079"/>
    <n v="26.895891891891921"/>
    <n v="0"/>
    <n v="22.871572871572873"/>
    <n v="26.27027027027027"/>
  </r>
  <r>
    <x v="7"/>
    <n v="12"/>
    <x v="1"/>
    <s v="OUT"/>
    <x v="1"/>
    <s v="Mkushi"/>
    <n v="1"/>
    <n v="4"/>
    <x v="1"/>
    <s v="Plott_4"/>
    <x v="1"/>
    <x v="1"/>
    <s v="Mkushi"/>
    <n v="1"/>
    <m/>
    <n v="8"/>
    <s v="M8"/>
    <n v="20"/>
    <n v="2.2250999999999999"/>
    <n v="21.3"/>
    <n v="3.9399999999999658E-2"/>
    <n v="15.84"/>
    <n v="4.1205999999999996"/>
    <m/>
    <n v="79.397000000000006"/>
    <n v="0.19699999999999832"/>
    <n v="79.2"/>
    <n v="20.602999999999998"/>
    <n v="23.9"/>
    <n v="0.71850000000000003"/>
    <n v="6.6000000000000003E-2"/>
    <n v="0"/>
    <n v="0.36299999999999999"/>
    <n v="2.4299999999999999E-2"/>
    <n v="9.4165999999999173"/>
    <n v="10.4544"/>
    <n v="52.729000000000077"/>
    <n v="63.183400000000077"/>
    <n v="72.599999999999994"/>
    <n v="72.629476584022143"/>
    <n v="12.97052341597785"/>
    <n v="14.400000000000002"/>
    <n v="87.029476584022149"/>
    <n v="0.28308899999999754"/>
    <n v="0"/>
    <n v="4.5769110000000017"/>
    <n v="4.5769110000000017"/>
    <n v="4.8599999999999994"/>
    <n v="94.175123456790161"/>
    <n v="5.8248765432098271"/>
    <n v="0"/>
    <n v="33.263743910925534"/>
    <n v="14.938271604938272"/>
  </r>
  <r>
    <x v="8"/>
    <n v="29"/>
    <x v="2"/>
    <s v="In"/>
    <x v="0"/>
    <s v="Mkushi"/>
    <n v="2"/>
    <n v="12"/>
    <x v="1"/>
    <s v="Plott_12"/>
    <x v="0"/>
    <x v="0"/>
    <s v="Mkushi"/>
    <n v="2"/>
    <m/>
    <n v="9"/>
    <s v="M9"/>
    <n v="20"/>
    <n v="2.3773"/>
    <n v="22.03"/>
    <n v="0.15960000000000019"/>
    <n v="16.54"/>
    <n v="3.3003999999999998"/>
    <m/>
    <n v="83.498000000000005"/>
    <n v="0.79800000000000093"/>
    <n v="82.699999999999989"/>
    <n v="16.501999999999999"/>
    <n v="25.9"/>
    <n v="1.619"/>
    <n v="0.222"/>
    <n v="7.1999999999999998E-3"/>
    <n v="0.67400000000000004"/>
    <n v="5.6399999999999999E-2"/>
    <n v="41.336400000000054"/>
    <n v="36.718800000000002"/>
    <n v="56.744799999999955"/>
    <n v="93.463599999999957"/>
    <n v="134.80000000000001"/>
    <n v="42.095548961424292"/>
    <n v="30.664985163204783"/>
    <n v="27.239465875370918"/>
    <n v="69.33501483679521"/>
    <n v="2.5839240000000032"/>
    <n v="1.1908800000000002"/>
    <n v="7.5051959999999944"/>
    <n v="8.6960759999999944"/>
    <n v="11.279999999999998"/>
    <n v="66.535425531914854"/>
    <n v="22.907127659574503"/>
    <n v="10.557446808510642"/>
    <n v="15.997529339098207"/>
    <n v="11.950354609929079"/>
  </r>
  <r>
    <x v="9"/>
    <n v="30"/>
    <x v="2"/>
    <s v="In"/>
    <x v="1"/>
    <s v="Mkushi"/>
    <n v="2"/>
    <n v="12"/>
    <x v="1"/>
    <s v="Plott_12"/>
    <x v="0"/>
    <x v="1"/>
    <s v="Mkushi"/>
    <n v="2"/>
    <m/>
    <n v="10"/>
    <s v="M10"/>
    <n v="14.25"/>
    <n v="2.2780999999999998"/>
    <n v="16.59"/>
    <n v="5.9699999999999864E-2"/>
    <n v="11.149999999999999"/>
    <n v="3.040300000000002"/>
    <m/>
    <n v="78.664561403508756"/>
    <n v="0.41894736842105174"/>
    <n v="78.245614035087712"/>
    <n v="21.33543859649124"/>
    <n v="31.3"/>
    <n v="1.5009999999999999"/>
    <n v="0.14199999999999999"/>
    <n v="0"/>
    <n v="0.53400000000000003"/>
    <n v="4.5699999999999998E-2"/>
    <n v="18.686099999999961"/>
    <n v="15.832999999999997"/>
    <n v="41.57590000000004"/>
    <n v="57.408900000000038"/>
    <n v="76.094999999999999"/>
    <n v="54.636835534529261"/>
    <n v="24.556278336290113"/>
    <n v="20.806886129180626"/>
    <n v="75.44372166370988"/>
    <n v="0.89609699999999792"/>
    <n v="0"/>
    <n v="5.6161530000000024"/>
    <n v="5.6161530000000024"/>
    <n v="6.5122499999999999"/>
    <n v="86.239824945295439"/>
    <n v="13.760175054704563"/>
    <n v="0"/>
    <n v="20.852764823451036"/>
    <n v="11.684901531728666"/>
  </r>
  <r>
    <x v="10"/>
    <n v="31"/>
    <x v="2"/>
    <s v="OUT"/>
    <x v="0"/>
    <s v="Mkushi"/>
    <n v="2"/>
    <n v="12"/>
    <x v="1"/>
    <s v="Plott_12"/>
    <x v="1"/>
    <x v="0"/>
    <s v="Mkushi"/>
    <n v="2"/>
    <m/>
    <n v="11"/>
    <s v="M11"/>
    <n v="20"/>
    <n v="2.2902999999999998"/>
    <n v="22.04"/>
    <n v="8.0699999999999772E-2"/>
    <n v="16.64"/>
    <n v="3.2792999999999992"/>
    <m/>
    <n v="83.603500000000011"/>
    <n v="0.4034999999999988"/>
    <n v="83.2"/>
    <n v="16.396499999999996"/>
    <n v="27.9"/>
    <n v="1.4630000000000001"/>
    <n v="0.13400000000000001"/>
    <n v="0"/>
    <n v="0.48199999999999998"/>
    <n v="5.5E-2"/>
    <n v="22.515299999999932"/>
    <n v="22.297599999999999"/>
    <n v="51.587100000000063"/>
    <n v="73.884700000000066"/>
    <n v="96.399999999999991"/>
    <n v="53.513589211618331"/>
    <n v="23.356120331950141"/>
    <n v="23.130290456431538"/>
    <n v="76.643879668049863"/>
    <n v="1.1806409999999967"/>
    <n v="0"/>
    <n v="9.8193590000000057"/>
    <n v="9.8193590000000057"/>
    <n v="11.000000000000002"/>
    <n v="89.266900000000035"/>
    <n v="10.733099999999968"/>
    <n v="0"/>
    <n v="19.070403280929593"/>
    <n v="8.7636363636363637"/>
  </r>
  <r>
    <x v="11"/>
    <n v="32"/>
    <x v="2"/>
    <s v="OUT"/>
    <x v="1"/>
    <s v="Mkushi"/>
    <n v="2"/>
    <n v="12"/>
    <x v="1"/>
    <s v="Plott_12"/>
    <x v="1"/>
    <x v="1"/>
    <s v="Mkushi"/>
    <n v="2"/>
    <m/>
    <n v="12"/>
    <s v="M12"/>
    <n v="20"/>
    <n v="2.2237"/>
    <n v="21.35"/>
    <n v="3.1200000000000117E-2"/>
    <n v="15.930000000000001"/>
    <n v="4.0387999999999984"/>
    <m/>
    <n v="79.806000000000012"/>
    <n v="0.15600000000000058"/>
    <n v="79.650000000000006"/>
    <n v="20.193999999999992"/>
    <n v="29.6"/>
    <n v="1.579"/>
    <n v="6.3E-2"/>
    <n v="0"/>
    <n v="0.33500000000000002"/>
    <n v="4.3799999999999999E-2"/>
    <n v="9.2352000000000363"/>
    <n v="10.035900000000002"/>
    <n v="47.72889999999996"/>
    <n v="57.764799999999966"/>
    <n v="67"/>
    <n v="71.237164179104411"/>
    <n v="13.78388059701498"/>
    <n v="14.9789552238806"/>
    <n v="86.216119402985015"/>
    <n v="0.49264800000000175"/>
    <n v="0"/>
    <n v="8.2673519999999954"/>
    <n v="8.2673519999999954"/>
    <n v="8.759999999999998"/>
    <n v="94.376164383561616"/>
    <n v="5.6238356164383774"/>
    <n v="0"/>
    <n v="18.746041798606715"/>
    <n v="7.6484018264840188"/>
  </r>
  <r>
    <x v="12"/>
    <n v="33"/>
    <x v="3"/>
    <s v="In"/>
    <x v="0"/>
    <s v="Mkushi"/>
    <n v="2"/>
    <n v="13"/>
    <x v="0"/>
    <s v="Plott_13"/>
    <x v="0"/>
    <x v="0"/>
    <s v="Mkushi"/>
    <n v="2"/>
    <m/>
    <n v="13"/>
    <s v="M13"/>
    <n v="20"/>
    <n v="2.3148"/>
    <n v="18.9056"/>
    <n v="9.7399999999999931E-2"/>
    <n v="16.700099999999999"/>
    <n v="3.2025000000000006"/>
    <m/>
    <n v="83.987499999999997"/>
    <n v="0.48699999999999966"/>
    <n v="83.500500000000002"/>
    <n v="16.012500000000003"/>
    <n v="30.8"/>
    <n v="1.657"/>
    <n v="0.223"/>
    <n v="7.7999999999999996E-3"/>
    <n v="0.51800000000000002"/>
    <n v="2.9700000000000001E-2"/>
    <n v="29.999199999999981"/>
    <n v="37.241223000000005"/>
    <n v="36.359577000000016"/>
    <n v="73.600800000000021"/>
    <n v="103.60000000000001"/>
    <n v="35.096116795366804"/>
    <n v="28.956756756756736"/>
    <n v="35.94712644787645"/>
    <n v="71.043243243243253"/>
    <n v="1.6139179999999989"/>
    <n v="1.3026077999999999"/>
    <n v="3.0234742000000017"/>
    <n v="4.3260820000000013"/>
    <n v="5.94"/>
    <n v="50.900239057239084"/>
    <n v="27.170336700336676"/>
    <n v="21.92942424242424"/>
    <n v="18.587809293904648"/>
    <n v="17.441077441077443"/>
  </r>
  <r>
    <x v="13"/>
    <n v="34"/>
    <x v="3"/>
    <s v="In"/>
    <x v="1"/>
    <s v="Mkushi"/>
    <n v="2"/>
    <n v="13"/>
    <x v="0"/>
    <s v="Plott_13"/>
    <x v="0"/>
    <x v="1"/>
    <s v="Mkushi"/>
    <n v="2"/>
    <m/>
    <n v="14"/>
    <s v="M14"/>
    <n v="20"/>
    <n v="2.2963"/>
    <n v="17.968800000000002"/>
    <n v="6.7499999999999893E-2"/>
    <n v="15.781400000000001"/>
    <n v="4.1510999999999996"/>
    <m/>
    <n v="79.244500000000002"/>
    <n v="0.33749999999999947"/>
    <n v="78.907000000000011"/>
    <n v="20.755499999999998"/>
    <n v="17.899999999999999"/>
    <n v="0.70030000000000003"/>
    <n v="8.1000000000000003E-2"/>
    <n v="0"/>
    <n v="0.34399999999999997"/>
    <n v="2.4899999999999999E-2"/>
    <n v="12.08249999999998"/>
    <n v="12.782934000000003"/>
    <n v="43.934566000000018"/>
    <n v="56.717500000000022"/>
    <n v="68.8"/>
    <n v="63.858380813953517"/>
    <n v="17.561773255813925"/>
    <n v="18.579845930232565"/>
    <n v="82.438226744186082"/>
    <n v="0.4727024999999993"/>
    <n v="0"/>
    <n v="4.5072975000000008"/>
    <n v="4.5072975000000008"/>
    <n v="4.9800000000000004"/>
    <n v="90.507981927710858"/>
    <n v="9.4920180722891416"/>
    <n v="0"/>
    <n v="25.560474082536054"/>
    <n v="13.815261044176706"/>
  </r>
  <r>
    <x v="14"/>
    <n v="35"/>
    <x v="3"/>
    <s v="OUT"/>
    <x v="0"/>
    <s v="Mkushi"/>
    <n v="2"/>
    <n v="13"/>
    <x v="0"/>
    <s v="Plott_13"/>
    <x v="1"/>
    <x v="0"/>
    <s v="Mkushi"/>
    <n v="2"/>
    <m/>
    <n v="15"/>
    <s v="M15"/>
    <n v="20"/>
    <n v="2.2919999999999998"/>
    <n v="18.556000000000001"/>
    <n v="0.10599999999999987"/>
    <n v="16.378600000000002"/>
    <n v="3.5153999999999996"/>
    <m/>
    <n v="82.423000000000002"/>
    <n v="0.52999999999999936"/>
    <n v="81.893000000000015"/>
    <n v="17.576999999999998"/>
    <n v="23.9"/>
    <n v="1.1459999999999999"/>
    <n v="0.14000000000000001"/>
    <n v="0"/>
    <n v="0.52400000000000002"/>
    <n v="5.8999999999999997E-2"/>
    <n v="25.333999999999968"/>
    <n v="22.930040000000005"/>
    <n v="56.535960000000038"/>
    <n v="79.466000000000037"/>
    <n v="104.80000000000001"/>
    <n v="53.946526717557283"/>
    <n v="24.173664122137371"/>
    <n v="21.879809160305346"/>
    <n v="75.826335877862633"/>
    <n v="1.2147599999999985"/>
    <n v="0"/>
    <n v="10.585239999999999"/>
    <n v="10.585239999999999"/>
    <n v="11.799999999999997"/>
    <n v="89.705423728813571"/>
    <n v="10.294576271186431"/>
    <n v="0"/>
    <n v="20.855148342059337"/>
    <n v="8.881355932203391"/>
  </r>
  <r>
    <x v="15"/>
    <n v="36"/>
    <x v="3"/>
    <s v="OUT"/>
    <x v="1"/>
    <s v="Mkushi"/>
    <n v="2"/>
    <n v="13"/>
    <x v="0"/>
    <s v="Plott_13"/>
    <x v="1"/>
    <x v="1"/>
    <s v="Mkushi"/>
    <n v="2"/>
    <m/>
    <n v="16"/>
    <s v="M16"/>
    <n v="20"/>
    <n v="2.2831999999999999"/>
    <n v="18.320799999999998"/>
    <n v="5.0899999999999945E-2"/>
    <n v="16.088999999999999"/>
    <n v="3.8601000000000028"/>
    <m/>
    <n v="80.699499999999986"/>
    <n v="0.25449999999999973"/>
    <n v="80.444999999999993"/>
    <n v="19.300500000000014"/>
    <n v="28.4"/>
    <n v="0.84089999999999998"/>
    <n v="0.06"/>
    <n v="0"/>
    <n v="0.36399999999999999"/>
    <n v="1.8100000000000002E-2"/>
    <n v="14.455599999999983"/>
    <n v="9.6533999999999978"/>
    <n v="48.691000000000017"/>
    <n v="58.344400000000014"/>
    <n v="72.8"/>
    <n v="66.88324175824178"/>
    <n v="19.856593406593383"/>
    <n v="13.260164835164833"/>
    <n v="80.14340659340661"/>
    <n v="0.42801809999999957"/>
    <n v="0"/>
    <n v="3.1919819000000005"/>
    <n v="3.1919819000000005"/>
    <n v="3.62"/>
    <n v="88.176295580110505"/>
    <n v="11.82370441988949"/>
    <n v="0"/>
    <n v="33.773338090141515"/>
    <n v="20.11049723756906"/>
  </r>
  <r>
    <x v="16"/>
    <n v="63"/>
    <x v="4"/>
    <s v="In"/>
    <x v="0"/>
    <s v="Mkushi"/>
    <n v="3"/>
    <n v="26"/>
    <x v="0"/>
    <s v="Plott_26"/>
    <x v="0"/>
    <x v="0"/>
    <s v="Mkushi"/>
    <n v="3"/>
    <m/>
    <n v="17"/>
    <s v="M17"/>
    <n v="20"/>
    <n v="2.4361000000000002"/>
    <n v="18.8277"/>
    <n v="0.21530000000000005"/>
    <n v="16.609300000000001"/>
    <n v="3.1753999999999998"/>
    <m/>
    <n v="84.123000000000005"/>
    <n v="1.0765000000000002"/>
    <n v="83.046499999999995"/>
    <n v="15.876999999999999"/>
    <n v="29.8"/>
    <n v="1.79"/>
    <n v="0.22500000000000001"/>
    <n v="0"/>
    <n v="0.77900000000000003"/>
    <n v="2.9700000000000001E-2"/>
    <n v="64.159400000000005"/>
    <n v="37.370925000000007"/>
    <n v="54.269674999999978"/>
    <n v="91.640599999999978"/>
    <n v="155.79999999999998"/>
    <n v="34.832910783055191"/>
    <n v="41.180616174582809"/>
    <n v="23.986473042362011"/>
    <n v="58.819383825417205"/>
    <n v="3.8538700000000006"/>
    <n v="0"/>
    <n v="2.0861299999999998"/>
    <n v="2.0861299999999998"/>
    <n v="5.94"/>
    <n v="35.120033670033663"/>
    <n v="64.879966329966337"/>
    <n v="0"/>
    <n v="16.648044692737429"/>
    <n v="26.228956228956228"/>
  </r>
  <r>
    <x v="17"/>
    <n v="64"/>
    <x v="4"/>
    <s v="In"/>
    <x v="1"/>
    <s v="Mkushi"/>
    <n v="3"/>
    <n v="26"/>
    <x v="0"/>
    <s v="Plott_26"/>
    <x v="0"/>
    <x v="1"/>
    <s v="Mkushi"/>
    <n v="3"/>
    <m/>
    <n v="18"/>
    <s v="M18"/>
    <n v="20"/>
    <n v="2.3496999999999999"/>
    <n v="17.760100000000001"/>
    <n v="0.11719999999999997"/>
    <n v="15.556800000000001"/>
    <n v="4.3259999999999987"/>
    <m/>
    <n v="78.37"/>
    <n v="0.58599999999999985"/>
    <n v="77.784000000000006"/>
    <n v="21.629999999999995"/>
    <n v="23.7"/>
    <n v="1.345"/>
    <n v="0.13100000000000001"/>
    <n v="0"/>
    <n v="0.49299999999999999"/>
    <n v="3.9199999999999999E-2"/>
    <n v="27.776399999999992"/>
    <n v="20.379408000000002"/>
    <n v="50.444192000000015"/>
    <n v="70.823600000000013"/>
    <n v="98.600000000000009"/>
    <n v="51.160438133874251"/>
    <n v="28.170791075050701"/>
    <n v="20.668770791075051"/>
    <n v="71.829208924949299"/>
    <n v="1.5763399999999996"/>
    <n v="0"/>
    <n v="6.2636599999999998"/>
    <n v="6.2636599999999998"/>
    <n v="7.84"/>
    <n v="79.893622448979599"/>
    <n v="20.106377551020405"/>
    <n v="0"/>
    <n v="17.62081784386617"/>
    <n v="12.576530612244898"/>
  </r>
  <r>
    <x v="18"/>
    <n v="65"/>
    <x v="4"/>
    <s v="OUT"/>
    <x v="0"/>
    <s v="Mkushi"/>
    <n v="3"/>
    <n v="26"/>
    <x v="0"/>
    <s v="Plott_26"/>
    <x v="1"/>
    <x v="0"/>
    <s v="Mkushi"/>
    <n v="3"/>
    <m/>
    <n v="19"/>
    <s v="M19"/>
    <n v="20"/>
    <n v="2.3153000000000001"/>
    <n v="18.8917"/>
    <n v="8.8900000000000201E-2"/>
    <n v="16.68"/>
    <n v="3.2311000000000014"/>
    <m/>
    <n v="83.844499999999982"/>
    <n v="0.44450000000000095"/>
    <n v="83.399999999999991"/>
    <n v="16.155500000000007"/>
    <n v="31.1"/>
    <n v="1.7"/>
    <n v="0.14599999999999999"/>
    <n v="0"/>
    <n v="0.55300000000000005"/>
    <n v="3.5999999999999997E-2"/>
    <n v="27.64790000000006"/>
    <n v="24.352799999999998"/>
    <n v="58.59929999999995"/>
    <n v="82.952099999999945"/>
    <n v="110.60000000000001"/>
    <n v="52.98309222423142"/>
    <n v="24.998101265822836"/>
    <n v="22.018806509945748"/>
    <n v="75.001898734177161"/>
    <n v="1.5113000000000036"/>
    <n v="0"/>
    <n v="5.6886999999999963"/>
    <n v="5.6886999999999963"/>
    <n v="7.2"/>
    <n v="79.009722222222166"/>
    <n v="20.990277777777827"/>
    <n v="0"/>
    <n v="18.294117647058826"/>
    <n v="15.361111111111114"/>
  </r>
  <r>
    <x v="19"/>
    <n v="66"/>
    <x v="4"/>
    <s v="OUT"/>
    <x v="1"/>
    <s v="Mkushi"/>
    <n v="3"/>
    <n v="26"/>
    <x v="0"/>
    <s v="Plott_26"/>
    <x v="1"/>
    <x v="1"/>
    <s v="Mkushi"/>
    <n v="3"/>
    <m/>
    <n v="20"/>
    <s v="M20"/>
    <n v="20"/>
    <n v="2.2631999999999999"/>
    <n v="18.195399999999999"/>
    <n v="4.3600000000000083E-2"/>
    <n v="16.002499999999998"/>
    <n v="3.9539000000000009"/>
    <m/>
    <n v="80.230499999999992"/>
    <n v="0.21800000000000039"/>
    <n v="80.012499999999989"/>
    <n v="19.769500000000004"/>
    <n v="24.3"/>
    <n v="0.62509999999999999"/>
    <n v="6.4000000000000001E-2"/>
    <n v="0"/>
    <n v="0.34699999999999998"/>
    <n v="3.9699999999999999E-2"/>
    <n v="10.594800000000021"/>
    <n v="10.2416"/>
    <n v="48.563599999999973"/>
    <n v="58.805199999999971"/>
    <n v="69.399999999999991"/>
    <n v="69.97636887608067"/>
    <n v="15.266282420749311"/>
    <n v="14.757348703170031"/>
    <n v="84.733717579250708"/>
    <n v="0.2725436000000005"/>
    <n v="0"/>
    <n v="7.667456399999999"/>
    <n v="7.667456399999999"/>
    <n v="7.9399999999999995"/>
    <n v="96.567460957178824"/>
    <n v="3.4325390428211651"/>
    <n v="0"/>
    <n v="38.873780195168777"/>
    <n v="8.7405541561712834"/>
  </r>
  <r>
    <x v="20"/>
    <n v="71"/>
    <x v="5"/>
    <s v="In"/>
    <x v="0"/>
    <s v="Mkushi"/>
    <n v="3"/>
    <n v="28"/>
    <x v="1"/>
    <s v="Plott_28"/>
    <x v="0"/>
    <x v="0"/>
    <s v="Mkushi"/>
    <n v="3"/>
    <m/>
    <n v="21"/>
    <s v="M21"/>
    <n v="20"/>
    <n v="2.4028"/>
    <n v="19.186599999999999"/>
    <n v="0.17660000000000009"/>
    <n v="16.993199999999998"/>
    <n v="2.8302000000000014"/>
    <m/>
    <n v="85.849000000000004"/>
    <n v="0.88300000000000045"/>
    <n v="84.96599999999998"/>
    <n v="14.151000000000009"/>
    <n v="29.1"/>
    <n v="1.9690000000000001"/>
    <n v="0.221"/>
    <n v="2.5000000000000001E-3"/>
    <n v="0.79100000000000004"/>
    <n v="2.6700000000000002E-2"/>
    <n v="51.390600000000028"/>
    <n v="37.554971999999999"/>
    <n v="69.25442799999999"/>
    <n v="106.80939999999998"/>
    <n v="158.20000000000002"/>
    <n v="43.776503160556246"/>
    <n v="32.484576485461453"/>
    <n v="23.738920353982298"/>
    <n v="67.51542351453854"/>
    <n v="3.4772540000000016"/>
    <n v="0.42482999999999993"/>
    <n v="1.4379159999999991"/>
    <n v="1.8627459999999991"/>
    <n v="5.3400000000000007"/>
    <n v="26.927265917602977"/>
    <n v="65.117116104868927"/>
    <n v="7.9556179775280871"/>
    <n v="14.779075672930421"/>
    <n v="29.625468164794007"/>
  </r>
  <r>
    <x v="21"/>
    <n v="72"/>
    <x v="5"/>
    <s v="In"/>
    <x v="1"/>
    <s v="Mkushi"/>
    <n v="3"/>
    <n v="28"/>
    <x v="1"/>
    <s v="Plott_28"/>
    <x v="0"/>
    <x v="1"/>
    <s v="Mkushi"/>
    <n v="3"/>
    <m/>
    <n v="22"/>
    <s v="M22"/>
    <n v="20"/>
    <n v="2.2858999999999998"/>
    <n v="18.384599999999999"/>
    <n v="6.7999999999999616E-2"/>
    <n v="16.1768"/>
    <n v="3.7552000000000021"/>
    <m/>
    <n v="81.22399999999999"/>
    <n v="0.33999999999999808"/>
    <n v="80.884"/>
    <n v="18.77600000000001"/>
    <n v="24.5"/>
    <n v="1.2609999999999999"/>
    <n v="0.11"/>
    <n v="0"/>
    <n v="0.437"/>
    <n v="1.29E-2"/>
    <n v="16.659999999999904"/>
    <n v="17.79448"/>
    <n v="52.945520000000087"/>
    <n v="70.740000000000094"/>
    <n v="87.399999999999991"/>
    <n v="60.578398169336488"/>
    <n v="19.061784897025063"/>
    <n v="20.359816933638449"/>
    <n v="80.938215102974937"/>
    <n v="0.85747999999999513"/>
    <n v="0"/>
    <n v="1.7225200000000045"/>
    <n v="1.7225200000000045"/>
    <n v="2.5799999999999996"/>
    <n v="66.764341085271511"/>
    <n v="33.235658914728496"/>
    <n v="0"/>
    <n v="19.429024583663761"/>
    <n v="33.875968992248062"/>
  </r>
  <r>
    <x v="22"/>
    <n v="73"/>
    <x v="5"/>
    <s v="OUT"/>
    <x v="0"/>
    <s v="Mkushi"/>
    <n v="3"/>
    <n v="28"/>
    <x v="1"/>
    <s v="Plott_28"/>
    <x v="1"/>
    <x v="0"/>
    <s v="Mkushi"/>
    <n v="3"/>
    <m/>
    <n v="23"/>
    <s v="M23"/>
    <n v="20"/>
    <n v="2.2850000000000001"/>
    <n v="18.8978"/>
    <n v="6.940000000000035E-2"/>
    <n v="16.692399999999999"/>
    <n v="3.2381999999999991"/>
    <m/>
    <n v="83.808999999999997"/>
    <n v="0.34700000000000175"/>
    <n v="83.461999999999989"/>
    <n v="16.190999999999995"/>
    <n v="33.200000000000003"/>
    <n v="1.643"/>
    <n v="0.1"/>
    <n v="0"/>
    <n v="0.44900000000000001"/>
    <n v="2.3300000000000001E-2"/>
    <n v="23.040800000000118"/>
    <n v="16.692399999999999"/>
    <n v="50.066799999999894"/>
    <n v="66.759199999999893"/>
    <n v="89.800000000000011"/>
    <n v="55.753674832962005"/>
    <n v="25.657906458797459"/>
    <n v="18.588418708240532"/>
    <n v="74.34209354120253"/>
    <n v="1.1402420000000058"/>
    <n v="0"/>
    <n v="3.5197579999999951"/>
    <n v="3.5197579999999951"/>
    <n v="4.660000000000001"/>
    <n v="75.531287553647942"/>
    <n v="24.46871244635205"/>
    <n v="0"/>
    <n v="20.206938527084603"/>
    <n v="19.27038626609442"/>
  </r>
  <r>
    <x v="23"/>
    <n v="74"/>
    <x v="5"/>
    <s v="OUT"/>
    <x v="1"/>
    <s v="Mkushi"/>
    <n v="3"/>
    <n v="28"/>
    <x v="1"/>
    <s v="Plott_28"/>
    <x v="1"/>
    <x v="1"/>
    <s v="Mkushi"/>
    <n v="3"/>
    <m/>
    <n v="24"/>
    <s v="M24"/>
    <n v="20"/>
    <n v="2.2685"/>
    <n v="18.621500000000001"/>
    <n v="3.7100000000000133E-2"/>
    <n v="16.3992"/>
    <n v="3.5637000000000008"/>
    <m/>
    <n v="82.1815"/>
    <n v="0.18550000000000066"/>
    <n v="81.996000000000009"/>
    <n v="17.818500000000004"/>
    <n v="29.5"/>
    <n v="1.25"/>
    <n v="6.4000000000000001E-2"/>
    <n v="5.0000000000000001E-4"/>
    <n v="0.35899999999999999"/>
    <n v="9.1000000000000004E-3"/>
    <n v="10.944500000000039"/>
    <n v="10.495488"/>
    <n v="50.360011999999955"/>
    <n v="60.855499999999957"/>
    <n v="71.8"/>
    <n v="70.139292479108576"/>
    <n v="15.243036211699218"/>
    <n v="14.6176713091922"/>
    <n v="84.75696378830078"/>
    <n v="0.46375000000000172"/>
    <n v="8.1995999999999999E-2"/>
    <n v="1.2742539999999982"/>
    <n v="1.3562499999999982"/>
    <n v="1.82"/>
    <n v="70.013956043955943"/>
    <n v="25.480769230769322"/>
    <n v="4.5052747252747247"/>
    <n v="23.6"/>
    <n v="39.450549450549445"/>
  </r>
  <r>
    <x v="24"/>
    <n v="101"/>
    <x v="6"/>
    <s v="In"/>
    <x v="0"/>
    <s v="Mkushi"/>
    <n v="4"/>
    <n v="41"/>
    <x v="0"/>
    <s v="Plott_41"/>
    <x v="0"/>
    <x v="0"/>
    <s v="Mkushi"/>
    <n v="4"/>
    <m/>
    <n v="25"/>
    <s v="M25"/>
    <n v="20"/>
    <n v="2.3578000000000001"/>
    <n v="21.78"/>
    <n v="0.14070000000000027"/>
    <n v="16.37"/>
    <n v="3.4893000000000001"/>
    <m/>
    <n v="82.5535"/>
    <n v="0.70350000000000135"/>
    <n v="81.849999999999994"/>
    <n v="17.4465"/>
    <n v="25"/>
    <n v="1.5329999999999999"/>
    <n v="0.21"/>
    <n v="1.1900000000000001E-2"/>
    <n v="0.72099999999999997"/>
    <n v="5.4100000000000002E-2"/>
    <n v="35.175000000000068"/>
    <n v="34.376999999999995"/>
    <n v="74.647999999999925"/>
    <n v="109.02499999999992"/>
    <n v="144.19999999999999"/>
    <n v="51.766990291262083"/>
    <n v="24.393203883495197"/>
    <n v="23.839805825242717"/>
    <n v="75.606796116504796"/>
    <n v="2.1569310000000042"/>
    <n v="1.9480300000000002"/>
    <n v="6.7150389999999955"/>
    <n v="8.6630689999999966"/>
    <n v="10.82"/>
    <n v="62.061358595194037"/>
    <n v="19.934667282809649"/>
    <n v="18.003974121996304"/>
    <n v="16.307893020221787"/>
    <n v="13.3271719038817"/>
  </r>
  <r>
    <x v="25"/>
    <n v="102"/>
    <x v="6"/>
    <s v="In"/>
    <x v="1"/>
    <s v="Mkushi"/>
    <n v="4"/>
    <n v="41"/>
    <x v="0"/>
    <s v="Plott_41"/>
    <x v="0"/>
    <x v="1"/>
    <s v="Mkushi"/>
    <n v="4"/>
    <m/>
    <n v="26"/>
    <s v="M26"/>
    <n v="20"/>
    <n v="2.2780999999999998"/>
    <n v="21.3"/>
    <n v="9.1999999999999638E-2"/>
    <n v="15.93"/>
    <n v="3.9780000000000015"/>
    <m/>
    <n v="80.109999999999985"/>
    <n v="0.45999999999999819"/>
    <n v="79.650000000000006"/>
    <n v="19.890000000000008"/>
    <n v="21.9"/>
    <n v="0.99550000000000005"/>
    <n v="0.121"/>
    <n v="0"/>
    <n v="0.51100000000000001"/>
    <n v="2.76E-2"/>
    <n v="20.147999999999918"/>
    <n v="19.275299999999998"/>
    <n v="62.776700000000091"/>
    <n v="82.052000000000092"/>
    <n v="102.2"/>
    <n v="61.425342465753509"/>
    <n v="19.714285714285634"/>
    <n v="18.860371819960857"/>
    <n v="80.285714285714363"/>
    <n v="0.91585999999999645"/>
    <n v="0"/>
    <n v="4.6041400000000028"/>
    <n v="4.6041400000000028"/>
    <n v="5.52"/>
    <n v="83.408333333333388"/>
    <n v="16.591666666666605"/>
    <n v="0"/>
    <n v="21.998995479658461"/>
    <n v="18.514492753623188"/>
  </r>
  <r>
    <x v="26"/>
    <n v="103"/>
    <x v="6"/>
    <s v="OUT"/>
    <x v="0"/>
    <s v="Mkushi"/>
    <n v="4"/>
    <n v="41"/>
    <x v="0"/>
    <s v="Plott_41"/>
    <x v="1"/>
    <x v="0"/>
    <s v="Mkushi"/>
    <n v="4"/>
    <m/>
    <n v="27"/>
    <s v="M27"/>
    <n v="20"/>
    <n v="2.2884000000000002"/>
    <n v="21.4"/>
    <n v="7.3600000000000332E-2"/>
    <n v="16.04"/>
    <n v="3.8864000000000019"/>
    <m/>
    <n v="80.567999999999998"/>
    <n v="0.36800000000000166"/>
    <n v="80.199999999999989"/>
    <n v="19.432000000000009"/>
    <n v="23.3"/>
    <n v="1.246"/>
    <n v="0.123"/>
    <n v="1.1000000000000001E-3"/>
    <n v="0.56799999999999995"/>
    <n v="5.28E-2"/>
    <n v="17.14880000000008"/>
    <n v="19.729199999999999"/>
    <n v="76.721999999999895"/>
    <n v="96.451199999999886"/>
    <n v="113.59999999999998"/>
    <n v="67.536971830985834"/>
    <n v="15.095774647887398"/>
    <n v="17.367253521126763"/>
    <n v="84.904225352112604"/>
    <n v="0.9170560000000042"/>
    <n v="0.17644000000000001"/>
    <n v="9.4665039999999969"/>
    <n v="9.6429439999999964"/>
    <n v="10.56"/>
    <n v="89.64492424242421"/>
    <n v="8.6842424242424645"/>
    <n v="1.6708333333333336"/>
    <n v="18.699839486356343"/>
    <n v="10.757575757575756"/>
  </r>
  <r>
    <x v="27"/>
    <n v="104"/>
    <x v="6"/>
    <s v="OUT"/>
    <x v="1"/>
    <s v="Mkushi"/>
    <n v="4"/>
    <n v="41"/>
    <x v="0"/>
    <s v="Plott_41"/>
    <x v="1"/>
    <x v="1"/>
    <s v="Mkushi"/>
    <n v="4"/>
    <m/>
    <n v="28"/>
    <s v="M28"/>
    <n v="20"/>
    <n v="2.2622"/>
    <n v="20.61"/>
    <n v="6.0700000000000198E-2"/>
    <n v="15.23"/>
    <n v="4.7092999999999989"/>
    <m/>
    <n v="76.453500000000005"/>
    <n v="0.30350000000000099"/>
    <n v="76.150000000000006"/>
    <n v="23.546499999999995"/>
    <n v="26.6"/>
    <n v="0.50549999999999995"/>
    <n v="7.5999999999999998E-2"/>
    <n v="0"/>
    <n v="0.5"/>
    <n v="4.9000000000000002E-2"/>
    <n v="16.146200000000054"/>
    <n v="11.5748"/>
    <n v="72.27899999999994"/>
    <n v="83.853799999999936"/>
    <n v="100"/>
    <n v="72.27899999999994"/>
    <n v="16.146200000000054"/>
    <n v="11.5748"/>
    <n v="83.853799999999936"/>
    <n v="0.30683850000000096"/>
    <n v="0"/>
    <n v="9.4931614999999976"/>
    <n v="9.4931614999999976"/>
    <n v="9.7999999999999989"/>
    <n v="96.868994897959169"/>
    <n v="3.1310051020408265"/>
    <n v="0"/>
    <n v="52.621167161226516"/>
    <n v="10.204081632653061"/>
  </r>
  <r>
    <x v="28"/>
    <n v="105"/>
    <x v="7"/>
    <s v="In"/>
    <x v="0"/>
    <s v="Mkushi"/>
    <n v="4"/>
    <n v="42"/>
    <x v="1"/>
    <s v="Plott_42"/>
    <x v="0"/>
    <x v="0"/>
    <s v="Mkushi"/>
    <n v="4"/>
    <m/>
    <n v="29"/>
    <s v="M29"/>
    <n v="20"/>
    <n v="2.3651"/>
    <n v="21.72"/>
    <n v="0.15439999999999987"/>
    <n v="15.93"/>
    <n v="3.9156000000000013"/>
    <m/>
    <n v="80.421999999999997"/>
    <n v="0.77199999999999935"/>
    <n v="79.650000000000006"/>
    <n v="19.578000000000007"/>
    <n v="21.5"/>
    <n v="1.2210000000000001"/>
    <n v="0.14599999999999999"/>
    <n v="2.8999999999999998E-3"/>
    <n v="0.57899999999999996"/>
    <n v="5.1400000000000001E-2"/>
    <n v="33.19599999999997"/>
    <n v="23.2578"/>
    <n v="59.346200000000024"/>
    <n v="82.604000000000028"/>
    <n v="115.8"/>
    <n v="51.248877374784129"/>
    <n v="28.666666666666639"/>
    <n v="20.084455958549221"/>
    <n v="71.333333333333343"/>
    <n v="1.8852239999999985"/>
    <n v="0.46196999999999994"/>
    <n v="7.9328060000000029"/>
    <n v="8.394776000000002"/>
    <n v="10.280000000000001"/>
    <n v="77.167373540856062"/>
    <n v="18.338754863813211"/>
    <n v="4.493871595330738"/>
    <n v="17.608517608517609"/>
    <n v="11.264591439688715"/>
  </r>
  <r>
    <x v="29"/>
    <n v="106"/>
    <x v="7"/>
    <s v="In"/>
    <x v="1"/>
    <s v="Mkushi"/>
    <n v="4"/>
    <n v="42"/>
    <x v="1"/>
    <s v="Plott_42"/>
    <x v="0"/>
    <x v="1"/>
    <s v="Mkushi"/>
    <n v="4"/>
    <m/>
    <n v="30"/>
    <s v="M30"/>
    <n v="20"/>
    <n v="2.3043999999999998"/>
    <n v="20.51"/>
    <n v="9.629999999999983E-2"/>
    <n v="15.080000000000002"/>
    <n v="4.8236999999999988"/>
    <m/>
    <n v="75.881500000000003"/>
    <n v="0.4814999999999991"/>
    <n v="75.400000000000006"/>
    <n v="24.118499999999994"/>
    <n v="23.7"/>
    <n v="1.1080000000000001"/>
    <n v="8.5000000000000006E-2"/>
    <n v="0"/>
    <n v="0.52400000000000002"/>
    <n v="4.4600000000000001E-2"/>
    <n v="22.823099999999958"/>
    <n v="12.818000000000003"/>
    <n v="69.158900000000045"/>
    <n v="81.976900000000043"/>
    <n v="104.80000000000001"/>
    <n v="65.991316793893162"/>
    <n v="21.777767175572478"/>
    <n v="12.230916030534353"/>
    <n v="78.222232824427522"/>
    <n v="1.0670039999999983"/>
    <n v="0"/>
    <n v="7.8529960000000036"/>
    <n v="7.8529960000000036"/>
    <n v="8.9200000000000017"/>
    <n v="88.038071748878949"/>
    <n v="11.961928251121055"/>
    <n v="0"/>
    <n v="21.389891696750901"/>
    <n v="11.748878923766817"/>
  </r>
  <r>
    <x v="30"/>
    <n v="107"/>
    <x v="7"/>
    <s v="OUT"/>
    <x v="0"/>
    <s v="Mkushi"/>
    <n v="4"/>
    <n v="42"/>
    <x v="1"/>
    <s v="Plott_42"/>
    <x v="1"/>
    <x v="0"/>
    <s v="Mkushi"/>
    <n v="4"/>
    <m/>
    <n v="31"/>
    <s v="M31"/>
    <n v="20"/>
    <n v="2.2919999999999998"/>
    <n v="21.74"/>
    <n v="9.4500000000000028E-2"/>
    <n v="16.11"/>
    <n v="3.7955000000000005"/>
    <m/>
    <n v="81.022499999999994"/>
    <n v="0.4725000000000002"/>
    <n v="80.55"/>
    <n v="18.977500000000003"/>
    <n v="25.1"/>
    <n v="1.22"/>
    <n v="0.109"/>
    <n v="2.5000000000000001E-3"/>
    <n v="0.53300000000000003"/>
    <n v="3.56E-2"/>
    <n v="23.719500000000007"/>
    <n v="17.559899999999999"/>
    <n v="65.320599999999999"/>
    <n v="82.880499999999998"/>
    <n v="106.60000000000001"/>
    <n v="61.276360225140699"/>
    <n v="22.250938086303947"/>
    <n v="16.472701688555343"/>
    <n v="77.749061913696039"/>
    <n v="1.1529000000000003"/>
    <n v="0.40275"/>
    <n v="5.5643499999999992"/>
    <n v="5.9670999999999994"/>
    <n v="7.1199999999999992"/>
    <n v="78.150983146067404"/>
    <n v="16.192415730337085"/>
    <n v="5.6566011235955056"/>
    <n v="20.57377049180328"/>
    <n v="14.971910112359552"/>
  </r>
  <r>
    <x v="31"/>
    <n v="108"/>
    <x v="7"/>
    <s v="OUT"/>
    <x v="1"/>
    <s v="Mkushi"/>
    <n v="4"/>
    <n v="42"/>
    <x v="1"/>
    <s v="Plott_42"/>
    <x v="1"/>
    <x v="1"/>
    <s v="Mkushi"/>
    <n v="4"/>
    <m/>
    <n v="32"/>
    <s v="M32"/>
    <n v="20"/>
    <n v="2.2239"/>
    <n v="20.75"/>
    <n v="4.850000000000021E-2"/>
    <n v="15.23"/>
    <n v="4.7214999999999989"/>
    <m/>
    <n v="76.392500000000013"/>
    <n v="0.24250000000000105"/>
    <n v="76.150000000000006"/>
    <n v="23.607499999999995"/>
    <n v="24.3"/>
    <n v="0.50970000000000004"/>
    <n v="0.108"/>
    <n v="0"/>
    <n v="0.43"/>
    <n v="3.2000000000000001E-2"/>
    <n v="11.78550000000005"/>
    <n v="16.448400000000003"/>
    <n v="57.766099999999945"/>
    <n v="74.214499999999944"/>
    <n v="86"/>
    <n v="67.169883720930173"/>
    <n v="13.70406976744192"/>
    <n v="19.126046511627912"/>
    <n v="86.295930232558078"/>
    <n v="0.2472045000000011"/>
    <n v="0"/>
    <n v="6.152795499999999"/>
    <n v="6.152795499999999"/>
    <n v="6.4"/>
    <n v="96.137429687499974"/>
    <n v="3.8625703125000168"/>
    <n v="0"/>
    <n v="47.675103001765741"/>
    <n v="13.4375"/>
  </r>
</pivotCacheRecords>
</file>

<file path=xl/pivotCache/pivotCacheRecords3.xml><?xml version="1.0" encoding="utf-8"?>
<pivotCacheRecords xmlns="http://schemas.openxmlformats.org/spreadsheetml/2006/main" xmlns:r="http://schemas.openxmlformats.org/officeDocument/2006/relationships" count="32">
  <r>
    <x v="0"/>
    <n v="1"/>
    <x v="0"/>
    <s v="In"/>
    <s v="0_8"/>
    <s v="Mkushi"/>
    <n v="1"/>
    <n v="1"/>
    <x v="0"/>
    <s v="Plott_1"/>
    <x v="0"/>
    <x v="0"/>
    <s v="Mkushi"/>
    <n v="1"/>
    <m/>
    <n v="1"/>
    <s v="M1"/>
    <n v="20"/>
    <n v="2.4251"/>
    <n v="18.805900000000001"/>
    <n v="0.19439999999999991"/>
    <n v="16.581000000000003"/>
    <n v="3.2245999999999952"/>
    <m/>
    <n v="83.877000000000024"/>
    <n v="0.97199999999999964"/>
    <n v="82.905000000000015"/>
    <n v="16.122999999999976"/>
    <n v="32.5"/>
    <n v="1.847"/>
    <n v="0.22800000000000001"/>
    <n v="0"/>
    <n v="0.82299999999999995"/>
    <n v="7.5600000000000001E-2"/>
    <n v="63.179999999999971"/>
    <n v="37.804680000000005"/>
    <n v="63.615320000000025"/>
    <n v="101.42000000000003"/>
    <n v="164.6"/>
    <n v="38.648432563791026"/>
    <n v="38.383961117861467"/>
    <n v="22.967606318347514"/>
    <n v="61.61603888213854"/>
    <n v="3.5905679999999984"/>
    <n v="0"/>
    <n v="11.529432000000003"/>
    <n v="11.529432000000003"/>
    <n v="15.120000000000001"/>
    <n v="76.252857142857152"/>
    <n v="23.747142857142844"/>
    <n v="0"/>
    <n v="17.596101786681103"/>
    <n v="10.886243386243386"/>
    <n v="330.51428571428573"/>
    <n v="358.9041666666667"/>
  </r>
  <r>
    <x v="1"/>
    <n v="2"/>
    <x v="0"/>
    <s v="In"/>
    <s v="8_20"/>
    <s v="Mkushi"/>
    <n v="1"/>
    <n v="1"/>
    <x v="0"/>
    <s v="Plott_1"/>
    <x v="0"/>
    <x v="1"/>
    <s v="Mkushi"/>
    <n v="1"/>
    <m/>
    <n v="2"/>
    <s v="M2"/>
    <n v="20"/>
    <n v="2.2688000000000001"/>
    <n v="18.232299999999999"/>
    <n v="7.2700000000000209E-2"/>
    <n v="16.009699999999999"/>
    <n v="3.9176000000000002"/>
    <m/>
    <n v="80.411999999999992"/>
    <n v="0.36350000000000104"/>
    <n v="80.04849999999999"/>
    <n v="19.588000000000001"/>
    <n v="30.1"/>
    <n v="1.4810000000000001"/>
    <n v="0.125"/>
    <n v="2.3999999999999998E-3"/>
    <n v="0.497"/>
    <n v="3.85E-2"/>
    <n v="21.88270000000006"/>
    <n v="20.012124999999997"/>
    <n v="57.505174999999937"/>
    <n v="77.517299999999935"/>
    <n v="99.399999999999991"/>
    <n v="57.852288732394307"/>
    <n v="22.014788732394429"/>
    <n v="20.132922535211268"/>
    <n v="77.985211267605578"/>
    <n v="1.0766870000000031"/>
    <n v="0.38423279999999993"/>
    <n v="6.2390801999999965"/>
    <n v="6.623312999999996"/>
    <n v="7.6999999999999993"/>
    <n v="81.027015584415551"/>
    <n v="13.982948051948094"/>
    <n v="4.9900363636363636"/>
    <n v="20.324105334233625"/>
    <n v="12.90909090909091"/>
    <n v="174.51428571428571"/>
    <n v="196.40416666666667"/>
  </r>
  <r>
    <x v="2"/>
    <n v="3"/>
    <x v="0"/>
    <s v="OUT"/>
    <s v="0_8"/>
    <s v="Mkushi"/>
    <n v="1"/>
    <n v="1"/>
    <x v="0"/>
    <s v="Plott_1"/>
    <x v="1"/>
    <x v="0"/>
    <s v="Mkushi"/>
    <n v="1"/>
    <m/>
    <n v="3"/>
    <s v="M3"/>
    <n v="20"/>
    <n v="2.2751999999999999"/>
    <n v="18.395600000000002"/>
    <n v="8.5999999999999854E-2"/>
    <n v="16.179500000000001"/>
    <n v="3.7345000000000006"/>
    <m/>
    <n v="81.327500000000001"/>
    <n v="0.42999999999999933"/>
    <n v="80.897499999999994"/>
    <n v="18.672500000000003"/>
    <n v="30.5"/>
    <n v="1.444"/>
    <n v="0.11799999999999999"/>
    <n v="0"/>
    <n v="0.48399999999999999"/>
    <n v="4.7800000000000002E-2"/>
    <n v="26.229999999999954"/>
    <n v="19.091809999999999"/>
    <n v="51.478190000000041"/>
    <n v="70.570000000000036"/>
    <n v="96.8"/>
    <n v="53.179948347107484"/>
    <n v="27.097107438016483"/>
    <n v="19.72294421487603"/>
    <n v="72.902892561983521"/>
    <n v="1.2418399999999981"/>
    <n v="0"/>
    <n v="8.3181600000000024"/>
    <n v="8.3181600000000024"/>
    <n v="9.56"/>
    <n v="87.01004184100421"/>
    <n v="12.989958158995796"/>
    <n v="0"/>
    <n v="21.121883656509695"/>
    <n v="10.1255230125523"/>
    <n v="174.51428571428571"/>
    <n v="75.57083333333334"/>
  </r>
  <r>
    <x v="3"/>
    <n v="4"/>
    <x v="0"/>
    <s v="OUT"/>
    <s v="8_20"/>
    <s v="Mkushi"/>
    <n v="1"/>
    <n v="1"/>
    <x v="0"/>
    <s v="Plott_1"/>
    <x v="1"/>
    <x v="1"/>
    <s v="Mkushi"/>
    <n v="1"/>
    <m/>
    <n v="4"/>
    <s v="M4"/>
    <n v="20"/>
    <n v="2.238"/>
    <n v="17.873000000000001"/>
    <n v="4.9799999999999844E-2"/>
    <n v="15.651500000000002"/>
    <n v="4.2986999999999984"/>
    <m/>
    <n v="78.506500000000017"/>
    <n v="0.24899999999999922"/>
    <n v="78.257500000000007"/>
    <n v="21.493499999999994"/>
    <n v="34.9"/>
    <n v="0.60309999999999997"/>
    <n v="8.6999999999999994E-2"/>
    <n v="0"/>
    <n v="0.39700000000000002"/>
    <n v="2.6499999999999999E-2"/>
    <n v="17.380199999999942"/>
    <n v="13.616805000000001"/>
    <n v="48.402995000000061"/>
    <n v="62.01980000000006"/>
    <n v="79.400000000000006"/>
    <n v="60.960950881612163"/>
    <n v="21.889420654911763"/>
    <n v="17.14962846347607"/>
    <n v="78.11057934508824"/>
    <n v="0.30034379999999905"/>
    <n v="0"/>
    <n v="4.9996562000000004"/>
    <n v="4.9996562000000004"/>
    <n v="5.3"/>
    <n v="94.333135849056617"/>
    <n v="5.6668641509433781"/>
    <n v="0"/>
    <n v="57.867683634554801"/>
    <n v="14.981132075471699"/>
    <n v="96.514285714285705"/>
    <n v="64.583333333333343"/>
  </r>
  <r>
    <x v="4"/>
    <n v="9"/>
    <x v="1"/>
    <s v="In"/>
    <s v="0_8"/>
    <s v="Mkushi"/>
    <n v="1"/>
    <n v="4"/>
    <x v="1"/>
    <s v="Plott_4"/>
    <x v="0"/>
    <x v="0"/>
    <s v="Mkushi"/>
    <n v="1"/>
    <m/>
    <n v="5"/>
    <s v="M5"/>
    <n v="20"/>
    <n v="2.3961999999999999"/>
    <n v="18.9314"/>
    <n v="0.16379999999999972"/>
    <n v="16.724899999999998"/>
    <n v="3.1113000000000035"/>
    <m/>
    <n v="84.443499999999986"/>
    <n v="0.81899999999999851"/>
    <n v="83.624499999999983"/>
    <n v="15.556500000000018"/>
    <n v="26.7"/>
    <n v="1.6990000000000001"/>
    <n v="0.26700000000000002"/>
    <n v="0"/>
    <n v="0.69899999999999995"/>
    <n v="6.7000000000000004E-2"/>
    <n v="43.734599999999929"/>
    <n v="44.655482999999997"/>
    <n v="51.409917000000064"/>
    <n v="96.065400000000068"/>
    <n v="139.79999999999998"/>
    <n v="36.773903433476448"/>
    <n v="31.28369098712442"/>
    <n v="31.942405579399143"/>
    <n v="68.716309012875598"/>
    <n v="2.7829619999999955"/>
    <n v="0"/>
    <n v="10.617038000000004"/>
    <n v="10.617038000000004"/>
    <n v="13.4"/>
    <n v="79.231626865671672"/>
    <n v="20.768373134328325"/>
    <n v="0"/>
    <n v="15.715126545026486"/>
    <n v="10.432835820895521"/>
    <n v="324.51428571428573"/>
    <n v="254.73750000000001"/>
  </r>
  <r>
    <x v="5"/>
    <n v="10"/>
    <x v="1"/>
    <s v="In"/>
    <s v="8_20"/>
    <s v="Mkushi"/>
    <n v="1"/>
    <n v="4"/>
    <x v="1"/>
    <s v="Plott_4"/>
    <x v="0"/>
    <x v="1"/>
    <s v="Mkushi"/>
    <n v="1"/>
    <m/>
    <n v="6"/>
    <s v="M6"/>
    <n v="20"/>
    <n v="2.3233000000000001"/>
    <n v="18.009399999999999"/>
    <n v="9.2900000000000205E-2"/>
    <n v="15.805999999999999"/>
    <n v="4.1011000000000006"/>
    <m/>
    <n v="79.494500000000002"/>
    <n v="0.46450000000000102"/>
    <n v="79.03"/>
    <n v="20.505500000000005"/>
    <n v="23.5"/>
    <n v="1.1639999999999999"/>
    <n v="0.114"/>
    <n v="0"/>
    <n v="0.53"/>
    <n v="4.6899999999999997E-2"/>
    <n v="21.831500000000045"/>
    <n v="18.018839999999997"/>
    <n v="66.149659999999955"/>
    <n v="84.168499999999952"/>
    <n v="106"/>
    <n v="62.405339622641463"/>
    <n v="20.595754716981173"/>
    <n v="16.998905660377357"/>
    <n v="79.404245283018824"/>
    <n v="1.0813560000000022"/>
    <n v="0"/>
    <n v="8.2986439999999959"/>
    <n v="8.2986439999999959"/>
    <n v="9.379999999999999"/>
    <n v="88.471684434967983"/>
    <n v="11.528315565032008"/>
    <n v="0"/>
    <n v="20.18900343642612"/>
    <n v="11.300639658848615"/>
    <n v="210.51428571428573"/>
    <n v="220.15416666666667"/>
  </r>
  <r>
    <x v="6"/>
    <n v="11"/>
    <x v="1"/>
    <s v="OUT"/>
    <s v="0_8"/>
    <s v="Mkushi"/>
    <n v="1"/>
    <n v="4"/>
    <x v="1"/>
    <s v="Plott_4"/>
    <x v="1"/>
    <x v="0"/>
    <s v="Mkushi"/>
    <n v="1"/>
    <m/>
    <n v="7"/>
    <s v="M7"/>
    <n v="20"/>
    <n v="2.2768000000000002"/>
    <n v="21.68"/>
    <n v="7.1800000000000086E-2"/>
    <n v="16.259999999999998"/>
    <n v="3.6682000000000023"/>
    <m/>
    <n v="81.658999999999992"/>
    <n v="0.35900000000000043"/>
    <n v="81.3"/>
    <n v="18.341000000000012"/>
    <n v="31.7"/>
    <n v="1.3859999999999999"/>
    <n v="0.1"/>
    <n v="0"/>
    <n v="0.48599999999999999"/>
    <n v="1.8499999999999999E-2"/>
    <n v="22.760600000000025"/>
    <n v="16.259999999999998"/>
    <n v="58.179399999999966"/>
    <n v="74.439399999999964"/>
    <n v="97.199999999999989"/>
    <n v="59.855349794238656"/>
    <n v="23.416255144032949"/>
    <n v="16.728395061728396"/>
    <n v="76.583744855967055"/>
    <n v="0.99514800000000103"/>
    <n v="0"/>
    <n v="2.7048519999999989"/>
    <n v="2.7048519999999989"/>
    <n v="3.7"/>
    <n v="73.104108108108079"/>
    <n v="26.895891891891921"/>
    <n v="0"/>
    <n v="22.871572871572873"/>
    <n v="26.27027027027027"/>
    <n v="162.51428571428571"/>
    <n v="90.987499999999997"/>
  </r>
  <r>
    <x v="7"/>
    <n v="12"/>
    <x v="1"/>
    <s v="OUT"/>
    <s v="8_20"/>
    <s v="Mkushi"/>
    <n v="1"/>
    <n v="4"/>
    <x v="1"/>
    <s v="Plott_4"/>
    <x v="1"/>
    <x v="1"/>
    <s v="Mkushi"/>
    <n v="1"/>
    <m/>
    <n v="8"/>
    <s v="M8"/>
    <n v="20"/>
    <n v="2.2250999999999999"/>
    <n v="21.3"/>
    <n v="3.9399999999999658E-2"/>
    <n v="15.84"/>
    <n v="4.1205999999999996"/>
    <m/>
    <n v="79.397000000000006"/>
    <n v="0.19699999999999832"/>
    <n v="79.2"/>
    <n v="20.602999999999998"/>
    <n v="23.9"/>
    <n v="0.71850000000000003"/>
    <n v="6.6000000000000003E-2"/>
    <n v="0"/>
    <n v="0.36299999999999999"/>
    <n v="2.4299999999999999E-2"/>
    <n v="9.4165999999999173"/>
    <n v="10.4544"/>
    <n v="52.729000000000077"/>
    <n v="63.183400000000077"/>
    <n v="72.599999999999994"/>
    <n v="72.629476584022143"/>
    <n v="12.97052341597785"/>
    <n v="14.400000000000002"/>
    <n v="87.029476584022149"/>
    <n v="0.28308899999999754"/>
    <n v="0"/>
    <n v="4.5769110000000017"/>
    <n v="4.5769110000000017"/>
    <n v="4.8599999999999994"/>
    <n v="94.175123456790161"/>
    <n v="5.8248765432098271"/>
    <n v="0"/>
    <n v="33.263743910925534"/>
    <n v="14.938271604938272"/>
    <n v="102.51428571428571"/>
    <n v="62.5"/>
  </r>
  <r>
    <x v="8"/>
    <n v="29"/>
    <x v="2"/>
    <s v="In"/>
    <s v="0_8"/>
    <s v="Mkushi"/>
    <n v="2"/>
    <n v="12"/>
    <x v="1"/>
    <s v="Plott_12"/>
    <x v="0"/>
    <x v="0"/>
    <s v="Mkushi"/>
    <n v="2"/>
    <m/>
    <n v="9"/>
    <s v="M9"/>
    <n v="20"/>
    <n v="2.3773"/>
    <n v="22.03"/>
    <n v="0.15960000000000019"/>
    <n v="16.54"/>
    <n v="3.3003999999999998"/>
    <m/>
    <n v="83.498000000000005"/>
    <n v="0.79800000000000093"/>
    <n v="82.699999999999989"/>
    <n v="16.501999999999999"/>
    <n v="25.9"/>
    <n v="1.619"/>
    <n v="0.222"/>
    <n v="7.1999999999999998E-3"/>
    <n v="0.67400000000000004"/>
    <n v="5.6399999999999999E-2"/>
    <n v="41.336400000000054"/>
    <n v="36.718800000000002"/>
    <n v="56.744799999999955"/>
    <n v="93.463599999999957"/>
    <n v="134.80000000000001"/>
    <n v="42.095548961424292"/>
    <n v="30.664985163204783"/>
    <n v="27.239465875370918"/>
    <n v="69.33501483679521"/>
    <n v="2.5839240000000032"/>
    <n v="1.1908800000000002"/>
    <n v="7.5051959999999944"/>
    <n v="8.6960759999999944"/>
    <n v="11.279999999999998"/>
    <n v="66.535425531914854"/>
    <n v="22.907127659574503"/>
    <n v="10.557446808510642"/>
    <n v="15.997529339098207"/>
    <n v="11.950354609929079"/>
    <n v="288.51428571428573"/>
    <n v="194.99999999999997"/>
  </r>
  <r>
    <x v="9"/>
    <n v="30"/>
    <x v="2"/>
    <s v="In"/>
    <s v="8_20"/>
    <s v="Mkushi"/>
    <n v="2"/>
    <n v="12"/>
    <x v="1"/>
    <s v="Plott_12"/>
    <x v="0"/>
    <x v="1"/>
    <s v="Mkushi"/>
    <n v="2"/>
    <m/>
    <n v="10"/>
    <s v="M10"/>
    <n v="14.25"/>
    <n v="2.2780999999999998"/>
    <n v="16.59"/>
    <n v="5.9699999999999864E-2"/>
    <n v="11.149999999999999"/>
    <n v="3.040300000000002"/>
    <m/>
    <n v="78.664561403508756"/>
    <n v="0.41894736842105174"/>
    <n v="78.245614035087712"/>
    <n v="21.33543859649124"/>
    <n v="31.3"/>
    <n v="1.5009999999999999"/>
    <n v="0.14199999999999999"/>
    <n v="0"/>
    <n v="0.53400000000000003"/>
    <n v="4.5699999999999998E-2"/>
    <n v="18.686099999999961"/>
    <n v="15.832999999999997"/>
    <n v="41.57590000000004"/>
    <n v="57.408900000000038"/>
    <n v="76.094999999999999"/>
    <n v="54.636835534529261"/>
    <n v="24.556278336290113"/>
    <n v="20.806886129180626"/>
    <n v="75.44372166370988"/>
    <n v="0.89609699999999792"/>
    <n v="0"/>
    <n v="5.6161530000000024"/>
    <n v="5.6161530000000024"/>
    <n v="6.5122499999999999"/>
    <n v="86.239824945295439"/>
    <n v="13.760175054704563"/>
    <n v="0"/>
    <n v="20.852764823451036"/>
    <n v="11.684901531728666"/>
    <n v="204.51428571428573"/>
    <n v="187.08333333333331"/>
  </r>
  <r>
    <x v="10"/>
    <n v="31"/>
    <x v="2"/>
    <s v="OUT"/>
    <s v="0_8"/>
    <s v="Mkushi"/>
    <n v="2"/>
    <n v="12"/>
    <x v="1"/>
    <s v="Plott_12"/>
    <x v="1"/>
    <x v="0"/>
    <s v="Mkushi"/>
    <n v="2"/>
    <m/>
    <n v="11"/>
    <s v="M11"/>
    <n v="20"/>
    <n v="2.2902999999999998"/>
    <n v="22.04"/>
    <n v="8.0699999999999772E-2"/>
    <n v="16.64"/>
    <n v="3.2792999999999992"/>
    <m/>
    <n v="83.603500000000011"/>
    <n v="0.4034999999999988"/>
    <n v="83.2"/>
    <n v="16.396499999999996"/>
    <n v="27.9"/>
    <n v="1.4630000000000001"/>
    <n v="0.13400000000000001"/>
    <n v="0"/>
    <n v="0.48199999999999998"/>
    <n v="5.5E-2"/>
    <n v="22.515299999999932"/>
    <n v="22.297599999999999"/>
    <n v="51.587100000000063"/>
    <n v="73.884700000000066"/>
    <n v="96.399999999999991"/>
    <n v="53.513589211618331"/>
    <n v="23.356120331950141"/>
    <n v="23.130290456431538"/>
    <n v="76.643879668049863"/>
    <n v="1.1806409999999967"/>
    <n v="0"/>
    <n v="9.8193590000000057"/>
    <n v="9.8193590000000057"/>
    <n v="11.000000000000002"/>
    <n v="89.266900000000035"/>
    <n v="10.733099999999968"/>
    <n v="0"/>
    <n v="19.070403280929593"/>
    <n v="8.7636363636363637"/>
    <n v="240.51428571428573"/>
    <n v="211.40416666666667"/>
  </r>
  <r>
    <x v="11"/>
    <n v="32"/>
    <x v="2"/>
    <s v="OUT"/>
    <s v="8_20"/>
    <s v="Mkushi"/>
    <n v="2"/>
    <n v="12"/>
    <x v="1"/>
    <s v="Plott_12"/>
    <x v="1"/>
    <x v="1"/>
    <s v="Mkushi"/>
    <n v="2"/>
    <m/>
    <n v="12"/>
    <s v="M12"/>
    <n v="20"/>
    <n v="2.2237"/>
    <n v="21.35"/>
    <n v="3.1200000000000117E-2"/>
    <n v="15.930000000000001"/>
    <n v="4.0387999999999984"/>
    <m/>
    <n v="79.806000000000012"/>
    <n v="0.15600000000000058"/>
    <n v="79.650000000000006"/>
    <n v="20.193999999999992"/>
    <n v="29.6"/>
    <n v="1.579"/>
    <n v="6.3E-2"/>
    <n v="0"/>
    <n v="0.33500000000000002"/>
    <n v="4.3799999999999999E-2"/>
    <n v="9.2352000000000363"/>
    <n v="10.035900000000002"/>
    <n v="47.72889999999996"/>
    <n v="57.764799999999966"/>
    <n v="67"/>
    <n v="71.237164179104411"/>
    <n v="13.78388059701498"/>
    <n v="14.9789552238806"/>
    <n v="86.216119402985015"/>
    <n v="0.49264800000000175"/>
    <n v="0"/>
    <n v="8.2673519999999954"/>
    <n v="8.2673519999999954"/>
    <n v="8.759999999999998"/>
    <n v="94.376164383561616"/>
    <n v="5.6238356164383774"/>
    <n v="0"/>
    <n v="18.746041798606715"/>
    <n v="7.6484018264840188"/>
    <n v="96.514285714285705"/>
    <n v="40.833333333333329"/>
  </r>
  <r>
    <x v="12"/>
    <n v="33"/>
    <x v="3"/>
    <s v="In"/>
    <s v="0_8"/>
    <s v="Mkushi"/>
    <n v="2"/>
    <n v="13"/>
    <x v="0"/>
    <s v="Plott_13"/>
    <x v="0"/>
    <x v="0"/>
    <s v="Mkushi"/>
    <n v="2"/>
    <m/>
    <n v="13"/>
    <s v="M13"/>
    <n v="20"/>
    <n v="2.3148"/>
    <n v="18.9056"/>
    <n v="9.7399999999999931E-2"/>
    <n v="16.700099999999999"/>
    <n v="3.2025000000000006"/>
    <m/>
    <n v="83.987499999999997"/>
    <n v="0.48699999999999966"/>
    <n v="83.500500000000002"/>
    <n v="16.012500000000003"/>
    <n v="30.8"/>
    <n v="1.657"/>
    <n v="0.223"/>
    <n v="7.7999999999999996E-3"/>
    <n v="0.51800000000000002"/>
    <n v="2.9700000000000001E-2"/>
    <n v="29.999199999999981"/>
    <n v="37.241223000000005"/>
    <n v="36.359577000000016"/>
    <n v="73.600800000000021"/>
    <n v="103.60000000000001"/>
    <n v="35.096116795366804"/>
    <n v="28.956756756756736"/>
    <n v="35.94712644787645"/>
    <n v="71.043243243243253"/>
    <n v="1.6139179999999989"/>
    <n v="1.3026077999999999"/>
    <n v="3.0234742000000017"/>
    <n v="4.3260820000000013"/>
    <n v="5.94"/>
    <n v="50.900239057239084"/>
    <n v="27.170336700336676"/>
    <n v="21.92942424242424"/>
    <n v="18.587809293904648"/>
    <n v="17.441077441077443"/>
    <n v="234.51428571428573"/>
    <n v="108.90416666666667"/>
  </r>
  <r>
    <x v="13"/>
    <n v="34"/>
    <x v="3"/>
    <s v="In"/>
    <s v="8_20"/>
    <s v="Mkushi"/>
    <n v="2"/>
    <n v="13"/>
    <x v="0"/>
    <s v="Plott_13"/>
    <x v="0"/>
    <x v="1"/>
    <s v="Mkushi"/>
    <n v="2"/>
    <m/>
    <n v="14"/>
    <s v="M14"/>
    <n v="20"/>
    <n v="2.2963"/>
    <n v="17.968800000000002"/>
    <n v="6.7499999999999893E-2"/>
    <n v="15.781400000000001"/>
    <n v="4.1510999999999996"/>
    <m/>
    <n v="79.244500000000002"/>
    <n v="0.33749999999999947"/>
    <n v="78.907000000000011"/>
    <n v="20.755499999999998"/>
    <n v="17.899999999999999"/>
    <n v="0.70030000000000003"/>
    <n v="8.1000000000000003E-2"/>
    <n v="0"/>
    <n v="0.34399999999999997"/>
    <n v="2.4899999999999999E-2"/>
    <n v="12.08249999999998"/>
    <n v="12.782934000000003"/>
    <n v="43.934566000000018"/>
    <n v="56.717500000000022"/>
    <n v="68.8"/>
    <n v="63.858380813953517"/>
    <n v="17.561773255813925"/>
    <n v="18.579845930232565"/>
    <n v="82.438226744186082"/>
    <n v="0.4727024999999993"/>
    <n v="0"/>
    <n v="4.5072975000000008"/>
    <n v="4.5072975000000008"/>
    <n v="4.9800000000000004"/>
    <n v="90.507981927710858"/>
    <n v="9.4920180722891416"/>
    <n v="0"/>
    <n v="25.560474082536054"/>
    <n v="13.815261044176706"/>
    <n v="120.51428571428571"/>
    <n v="112.08333333333333"/>
  </r>
  <r>
    <x v="14"/>
    <n v="35"/>
    <x v="3"/>
    <s v="OUT"/>
    <s v="0_8"/>
    <s v="Mkushi"/>
    <n v="2"/>
    <n v="13"/>
    <x v="0"/>
    <s v="Plott_13"/>
    <x v="1"/>
    <x v="0"/>
    <s v="Mkushi"/>
    <n v="2"/>
    <m/>
    <n v="15"/>
    <s v="M15"/>
    <n v="20"/>
    <n v="2.2919999999999998"/>
    <n v="18.556000000000001"/>
    <n v="0.10599999999999987"/>
    <n v="16.378600000000002"/>
    <n v="3.5153999999999996"/>
    <m/>
    <n v="82.423000000000002"/>
    <n v="0.52999999999999936"/>
    <n v="81.893000000000015"/>
    <n v="17.576999999999998"/>
    <n v="23.9"/>
    <n v="1.1459999999999999"/>
    <n v="0.14000000000000001"/>
    <n v="0"/>
    <n v="0.52400000000000002"/>
    <n v="5.8999999999999997E-2"/>
    <n v="25.333999999999968"/>
    <n v="22.930040000000005"/>
    <n v="56.535960000000038"/>
    <n v="79.466000000000037"/>
    <n v="104.80000000000001"/>
    <n v="53.946526717557283"/>
    <n v="24.173664122137371"/>
    <n v="21.879809160305346"/>
    <n v="75.826335877862633"/>
    <n v="1.2147599999999985"/>
    <n v="0"/>
    <n v="10.585239999999999"/>
    <n v="10.585239999999999"/>
    <n v="11.799999999999997"/>
    <n v="89.705423728813571"/>
    <n v="10.294576271186431"/>
    <n v="0"/>
    <n v="20.855148342059337"/>
    <n v="8.881355932203391"/>
    <n v="204.51428571428573"/>
    <n v="126.82083333333333"/>
  </r>
  <r>
    <x v="15"/>
    <n v="36"/>
    <x v="3"/>
    <s v="OUT"/>
    <s v="8_20"/>
    <s v="Mkushi"/>
    <n v="2"/>
    <n v="13"/>
    <x v="0"/>
    <s v="Plott_13"/>
    <x v="1"/>
    <x v="1"/>
    <s v="Mkushi"/>
    <n v="2"/>
    <m/>
    <n v="16"/>
    <s v="M16"/>
    <n v="20"/>
    <n v="2.2831999999999999"/>
    <n v="18.320799999999998"/>
    <n v="5.0899999999999945E-2"/>
    <n v="16.088999999999999"/>
    <n v="3.8601000000000028"/>
    <m/>
    <n v="80.699499999999986"/>
    <n v="0.25449999999999973"/>
    <n v="80.444999999999993"/>
    <n v="19.300500000000014"/>
    <n v="28.4"/>
    <n v="0.84089999999999998"/>
    <n v="0.06"/>
    <n v="0"/>
    <n v="0.36399999999999999"/>
    <n v="1.8100000000000002E-2"/>
    <n v="14.455599999999983"/>
    <n v="9.6533999999999978"/>
    <n v="48.691000000000017"/>
    <n v="58.344400000000014"/>
    <n v="72.8"/>
    <n v="66.88324175824178"/>
    <n v="19.856593406593383"/>
    <n v="13.260164835164833"/>
    <n v="80.14340659340661"/>
    <n v="0.42801809999999957"/>
    <n v="0"/>
    <n v="3.1919819000000005"/>
    <n v="3.1919819000000005"/>
    <n v="3.62"/>
    <n v="88.176295580110505"/>
    <n v="11.82370441988949"/>
    <n v="0"/>
    <n v="33.773338090141515"/>
    <n v="20.11049723756906"/>
    <n v="90.514285714285705"/>
    <n v="16.666666666666668"/>
  </r>
  <r>
    <x v="16"/>
    <n v="63"/>
    <x v="4"/>
    <s v="In"/>
    <s v="0_8"/>
    <s v="Mkushi"/>
    <n v="3"/>
    <n v="26"/>
    <x v="0"/>
    <s v="Plott_26"/>
    <x v="0"/>
    <x v="0"/>
    <s v="Mkushi"/>
    <n v="3"/>
    <m/>
    <n v="17"/>
    <s v="M17"/>
    <n v="20"/>
    <n v="2.4361000000000002"/>
    <n v="18.8277"/>
    <n v="0.21530000000000005"/>
    <n v="16.609300000000001"/>
    <n v="3.1753999999999998"/>
    <m/>
    <n v="84.123000000000005"/>
    <n v="1.0765000000000002"/>
    <n v="83.046499999999995"/>
    <n v="15.876999999999999"/>
    <n v="29.8"/>
    <n v="1.79"/>
    <n v="0.22500000000000001"/>
    <n v="0"/>
    <n v="0.77900000000000003"/>
    <n v="2.9700000000000001E-2"/>
    <n v="64.159400000000005"/>
    <n v="37.370925000000007"/>
    <n v="54.269674999999978"/>
    <n v="91.640599999999978"/>
    <n v="155.79999999999998"/>
    <n v="34.832910783055191"/>
    <n v="41.180616174582809"/>
    <n v="23.986473042362011"/>
    <n v="58.819383825417205"/>
    <n v="3.8538700000000006"/>
    <n v="0"/>
    <n v="2.0861299999999998"/>
    <n v="2.0861299999999998"/>
    <n v="5.94"/>
    <n v="35.120033670033663"/>
    <n v="64.879966329966337"/>
    <n v="0"/>
    <n v="16.648044692737429"/>
    <n v="26.228956228956228"/>
    <n v="300.51428571428573"/>
    <n v="395.83333333333331"/>
  </r>
  <r>
    <x v="17"/>
    <n v="64"/>
    <x v="4"/>
    <s v="In"/>
    <s v="8_20"/>
    <s v="Mkushi"/>
    <n v="3"/>
    <n v="26"/>
    <x v="0"/>
    <s v="Plott_26"/>
    <x v="0"/>
    <x v="1"/>
    <s v="Mkushi"/>
    <n v="3"/>
    <m/>
    <n v="18"/>
    <s v="M18"/>
    <n v="20"/>
    <n v="2.3496999999999999"/>
    <n v="17.760100000000001"/>
    <n v="0.11719999999999997"/>
    <n v="15.556800000000001"/>
    <n v="4.3259999999999987"/>
    <m/>
    <n v="78.37"/>
    <n v="0.58599999999999985"/>
    <n v="77.784000000000006"/>
    <n v="21.629999999999995"/>
    <n v="23.7"/>
    <n v="1.345"/>
    <n v="0.13100000000000001"/>
    <n v="0"/>
    <n v="0.49299999999999999"/>
    <n v="3.9199999999999999E-2"/>
    <n v="27.776399999999992"/>
    <n v="20.379408000000002"/>
    <n v="50.444192000000015"/>
    <n v="70.823600000000013"/>
    <n v="98.600000000000009"/>
    <n v="51.160438133874251"/>
    <n v="28.170791075050701"/>
    <n v="20.668770791075051"/>
    <n v="71.829208924949299"/>
    <n v="1.5763399999999996"/>
    <n v="0"/>
    <n v="6.2636599999999998"/>
    <n v="6.2636599999999998"/>
    <n v="7.84"/>
    <n v="79.893622448979599"/>
    <n v="20.106377551020405"/>
    <n v="0"/>
    <n v="17.62081784386617"/>
    <n v="12.576530612244898"/>
    <n v="150.51428571428571"/>
    <n v="91.666666666666657"/>
  </r>
  <r>
    <x v="18"/>
    <n v="65"/>
    <x v="4"/>
    <s v="OUT"/>
    <s v="0_8"/>
    <s v="Mkushi"/>
    <n v="3"/>
    <n v="26"/>
    <x v="0"/>
    <s v="Plott_26"/>
    <x v="1"/>
    <x v="0"/>
    <s v="Mkushi"/>
    <n v="3"/>
    <m/>
    <n v="19"/>
    <s v="M19"/>
    <n v="20"/>
    <n v="2.3153000000000001"/>
    <n v="18.8917"/>
    <n v="8.8900000000000201E-2"/>
    <n v="16.68"/>
    <n v="3.2311000000000014"/>
    <m/>
    <n v="83.844499999999982"/>
    <n v="0.44450000000000095"/>
    <n v="83.399999999999991"/>
    <n v="16.155500000000007"/>
    <n v="31.1"/>
    <n v="1.7"/>
    <n v="0.14599999999999999"/>
    <n v="0"/>
    <n v="0.55300000000000005"/>
    <n v="3.5999999999999997E-2"/>
    <n v="27.64790000000006"/>
    <n v="24.352799999999998"/>
    <n v="58.59929999999995"/>
    <n v="82.952099999999945"/>
    <n v="110.60000000000001"/>
    <n v="52.98309222423142"/>
    <n v="24.998101265822836"/>
    <n v="22.018806509945748"/>
    <n v="75.001898734177161"/>
    <n v="1.5113000000000036"/>
    <n v="0"/>
    <n v="5.6886999999999963"/>
    <n v="5.6886999999999963"/>
    <n v="7.2"/>
    <n v="79.009722222222166"/>
    <n v="20.990277777777827"/>
    <n v="0"/>
    <n v="18.294117647058826"/>
    <n v="15.361111111111114"/>
    <n v="204.51428571428573"/>
    <n v="234.58333333333331"/>
  </r>
  <r>
    <x v="19"/>
    <n v="66"/>
    <x v="4"/>
    <s v="OUT"/>
    <s v="8_20"/>
    <s v="Mkushi"/>
    <n v="3"/>
    <n v="26"/>
    <x v="0"/>
    <s v="Plott_26"/>
    <x v="1"/>
    <x v="1"/>
    <s v="Mkushi"/>
    <n v="3"/>
    <m/>
    <n v="20"/>
    <s v="M20"/>
    <n v="20"/>
    <n v="2.2631999999999999"/>
    <n v="18.195399999999999"/>
    <n v="4.3600000000000083E-2"/>
    <n v="16.002499999999998"/>
    <n v="3.9539000000000009"/>
    <m/>
    <n v="80.230499999999992"/>
    <n v="0.21800000000000039"/>
    <n v="80.012499999999989"/>
    <n v="19.769500000000004"/>
    <n v="24.3"/>
    <n v="0.62509999999999999"/>
    <n v="6.4000000000000001E-2"/>
    <n v="0"/>
    <n v="0.34699999999999998"/>
    <n v="3.9699999999999999E-2"/>
    <n v="10.594800000000021"/>
    <n v="10.2416"/>
    <n v="48.563599999999973"/>
    <n v="58.805199999999971"/>
    <n v="69.399999999999991"/>
    <n v="69.97636887608067"/>
    <n v="15.266282420749311"/>
    <n v="14.757348703170031"/>
    <n v="84.733717579250708"/>
    <n v="0.2725436000000005"/>
    <n v="0"/>
    <n v="7.667456399999999"/>
    <n v="7.667456399999999"/>
    <n v="7.9399999999999995"/>
    <n v="96.567460957178824"/>
    <n v="3.4325390428211651"/>
    <n v="0"/>
    <n v="38.873780195168777"/>
    <n v="8.7405541561712834"/>
    <n v="78.514285714285705"/>
    <n v="54.166666666666671"/>
  </r>
  <r>
    <x v="20"/>
    <n v="71"/>
    <x v="5"/>
    <s v="In"/>
    <s v="0_8"/>
    <s v="Mkushi"/>
    <n v="3"/>
    <n v="28"/>
    <x v="1"/>
    <s v="Plott_28"/>
    <x v="0"/>
    <x v="0"/>
    <s v="Mkushi"/>
    <n v="3"/>
    <m/>
    <n v="21"/>
    <s v="M21"/>
    <n v="20"/>
    <n v="2.4028"/>
    <n v="19.186599999999999"/>
    <n v="0.17660000000000009"/>
    <n v="16.993199999999998"/>
    <n v="2.8302000000000014"/>
    <m/>
    <n v="85.849000000000004"/>
    <n v="0.88300000000000045"/>
    <n v="84.96599999999998"/>
    <n v="14.151000000000009"/>
    <n v="29.1"/>
    <n v="1.9690000000000001"/>
    <n v="0.221"/>
    <n v="2.5000000000000001E-3"/>
    <n v="0.79100000000000004"/>
    <n v="2.6700000000000002E-2"/>
    <n v="51.390600000000028"/>
    <n v="37.554971999999999"/>
    <n v="69.25442799999999"/>
    <n v="106.80939999999998"/>
    <n v="158.20000000000002"/>
    <n v="43.776503160556246"/>
    <n v="32.484576485461453"/>
    <n v="23.738920353982298"/>
    <n v="67.51542351453854"/>
    <n v="3.4772540000000016"/>
    <n v="0.42482999999999993"/>
    <n v="1.4379159999999991"/>
    <n v="1.8627459999999991"/>
    <n v="5.3400000000000007"/>
    <n v="26.927265917602977"/>
    <n v="65.117116104868927"/>
    <n v="7.9556179775280871"/>
    <n v="14.779075672930421"/>
    <n v="29.625468164794007"/>
    <n v="300.51428571428573"/>
    <n v="345.83333333333331"/>
  </r>
  <r>
    <x v="21"/>
    <n v="72"/>
    <x v="5"/>
    <s v="In"/>
    <s v="8_20"/>
    <s v="Mkushi"/>
    <n v="3"/>
    <n v="28"/>
    <x v="1"/>
    <s v="Plott_28"/>
    <x v="0"/>
    <x v="1"/>
    <s v="Mkushi"/>
    <n v="3"/>
    <m/>
    <n v="22"/>
    <s v="M22"/>
    <n v="20"/>
    <n v="2.2858999999999998"/>
    <n v="18.384599999999999"/>
    <n v="6.7999999999999616E-2"/>
    <n v="16.1768"/>
    <n v="3.7552000000000021"/>
    <m/>
    <n v="81.22399999999999"/>
    <n v="0.33999999999999808"/>
    <n v="80.884"/>
    <n v="18.77600000000001"/>
    <n v="24.5"/>
    <n v="1.2609999999999999"/>
    <n v="0.11"/>
    <n v="0"/>
    <n v="0.437"/>
    <n v="1.29E-2"/>
    <n v="16.659999999999904"/>
    <n v="17.79448"/>
    <n v="52.945520000000087"/>
    <n v="70.740000000000094"/>
    <n v="87.399999999999991"/>
    <n v="60.578398169336488"/>
    <n v="19.061784897025063"/>
    <n v="20.359816933638449"/>
    <n v="80.938215102974937"/>
    <n v="0.85747999999999513"/>
    <n v="0"/>
    <n v="1.7225200000000045"/>
    <n v="1.7225200000000045"/>
    <n v="2.5799999999999996"/>
    <n v="66.764341085271511"/>
    <n v="33.235658914728496"/>
    <n v="0"/>
    <n v="19.429024583663761"/>
    <n v="33.875968992248062"/>
    <n v="156.51428571428571"/>
    <n v="270.41666666666669"/>
  </r>
  <r>
    <x v="22"/>
    <n v="73"/>
    <x v="5"/>
    <s v="OUT"/>
    <s v="0_8"/>
    <s v="Mkushi"/>
    <n v="3"/>
    <n v="28"/>
    <x v="1"/>
    <s v="Plott_28"/>
    <x v="1"/>
    <x v="0"/>
    <s v="Mkushi"/>
    <n v="3"/>
    <m/>
    <n v="23"/>
    <s v="M23"/>
    <n v="20"/>
    <n v="2.2850000000000001"/>
    <n v="18.8978"/>
    <n v="6.940000000000035E-2"/>
    <n v="16.692399999999999"/>
    <n v="3.2381999999999991"/>
    <m/>
    <n v="83.808999999999997"/>
    <n v="0.34700000000000175"/>
    <n v="83.461999999999989"/>
    <n v="16.190999999999995"/>
    <n v="33.200000000000003"/>
    <n v="1.643"/>
    <n v="0.1"/>
    <n v="0"/>
    <n v="0.44900000000000001"/>
    <n v="2.3300000000000001E-2"/>
    <n v="23.040800000000118"/>
    <n v="16.692399999999999"/>
    <n v="50.066799999999894"/>
    <n v="66.759199999999893"/>
    <n v="89.800000000000011"/>
    <n v="55.753674832962005"/>
    <n v="25.657906458797459"/>
    <n v="18.588418708240532"/>
    <n v="74.34209354120253"/>
    <n v="1.1402420000000058"/>
    <n v="0"/>
    <n v="3.5197579999999951"/>
    <n v="3.5197579999999951"/>
    <n v="4.660000000000001"/>
    <n v="75.531287553647942"/>
    <n v="24.46871244635205"/>
    <n v="0"/>
    <n v="20.206938527084603"/>
    <n v="19.27038626609442"/>
    <n v="138.51428571428571"/>
    <n v="137.5"/>
  </r>
  <r>
    <x v="23"/>
    <n v="74"/>
    <x v="5"/>
    <s v="OUT"/>
    <s v="8_20"/>
    <s v="Mkushi"/>
    <n v="3"/>
    <n v="28"/>
    <x v="1"/>
    <s v="Plott_28"/>
    <x v="1"/>
    <x v="1"/>
    <s v="Mkushi"/>
    <n v="3"/>
    <m/>
    <n v="24"/>
    <s v="M24"/>
    <n v="20"/>
    <n v="2.2685"/>
    <n v="18.621500000000001"/>
    <n v="3.7100000000000133E-2"/>
    <n v="16.3992"/>
    <n v="3.5637000000000008"/>
    <m/>
    <n v="82.1815"/>
    <n v="0.18550000000000066"/>
    <n v="81.996000000000009"/>
    <n v="17.818500000000004"/>
    <n v="29.5"/>
    <n v="1.25"/>
    <n v="6.4000000000000001E-2"/>
    <n v="5.0000000000000001E-4"/>
    <n v="0.35899999999999999"/>
    <n v="9.1000000000000004E-3"/>
    <n v="10.944500000000039"/>
    <n v="10.495488"/>
    <n v="50.360011999999955"/>
    <n v="60.855499999999957"/>
    <n v="71.8"/>
    <n v="70.139292479108576"/>
    <n v="15.243036211699218"/>
    <n v="14.6176713091922"/>
    <n v="84.75696378830078"/>
    <n v="0.46375000000000172"/>
    <n v="8.1995999999999999E-2"/>
    <n v="1.2742539999999982"/>
    <n v="1.3562499999999982"/>
    <n v="1.82"/>
    <n v="70.013956043955943"/>
    <n v="25.480769230769322"/>
    <n v="4.5052747252747247"/>
    <n v="23.6"/>
    <n v="39.450549450549445"/>
    <n v="90.514285714285705"/>
    <n v="49.32083333333334"/>
  </r>
  <r>
    <x v="24"/>
    <n v="101"/>
    <x v="6"/>
    <s v="In"/>
    <s v="0_8"/>
    <s v="Mkushi"/>
    <n v="4"/>
    <n v="41"/>
    <x v="0"/>
    <s v="Plott_41"/>
    <x v="0"/>
    <x v="0"/>
    <s v="Mkushi"/>
    <n v="4"/>
    <m/>
    <n v="25"/>
    <s v="M25"/>
    <n v="20"/>
    <n v="2.3578000000000001"/>
    <n v="21.78"/>
    <n v="0.14070000000000027"/>
    <n v="16.37"/>
    <n v="3.4893000000000001"/>
    <m/>
    <n v="82.5535"/>
    <n v="0.70350000000000135"/>
    <n v="81.849999999999994"/>
    <n v="17.4465"/>
    <n v="25"/>
    <n v="1.5329999999999999"/>
    <n v="0.21"/>
    <n v="1.1900000000000001E-2"/>
    <n v="0.72099999999999997"/>
    <n v="5.4100000000000002E-2"/>
    <n v="35.175000000000068"/>
    <n v="34.376999999999995"/>
    <n v="74.647999999999925"/>
    <n v="109.02499999999992"/>
    <n v="144.19999999999999"/>
    <n v="51.766990291262083"/>
    <n v="24.393203883495197"/>
    <n v="23.839805825242717"/>
    <n v="75.606796116504796"/>
    <n v="2.1569310000000042"/>
    <n v="1.9480300000000002"/>
    <n v="6.7150389999999955"/>
    <n v="8.6630689999999966"/>
    <n v="10.82"/>
    <n v="62.061358595194037"/>
    <n v="19.934667282809649"/>
    <n v="18.003974121996304"/>
    <n v="16.307893020221787"/>
    <n v="13.3271719038817"/>
    <n v="270.51428571428573"/>
    <n v="267.23750000000001"/>
  </r>
  <r>
    <x v="25"/>
    <n v="102"/>
    <x v="6"/>
    <s v="In"/>
    <s v="8_20"/>
    <s v="Mkushi"/>
    <n v="4"/>
    <n v="41"/>
    <x v="0"/>
    <s v="Plott_41"/>
    <x v="0"/>
    <x v="1"/>
    <s v="Mkushi"/>
    <n v="4"/>
    <m/>
    <n v="26"/>
    <s v="M26"/>
    <n v="20"/>
    <n v="2.2780999999999998"/>
    <n v="21.3"/>
    <n v="9.1999999999999638E-2"/>
    <n v="15.93"/>
    <n v="3.9780000000000015"/>
    <m/>
    <n v="80.109999999999985"/>
    <n v="0.45999999999999819"/>
    <n v="79.650000000000006"/>
    <n v="19.890000000000008"/>
    <n v="21.9"/>
    <n v="0.99550000000000005"/>
    <n v="0.121"/>
    <n v="0"/>
    <n v="0.51100000000000001"/>
    <n v="2.76E-2"/>
    <n v="20.147999999999918"/>
    <n v="19.275299999999998"/>
    <n v="62.776700000000091"/>
    <n v="82.052000000000092"/>
    <n v="102.2"/>
    <n v="61.425342465753509"/>
    <n v="19.714285714285634"/>
    <n v="18.860371819960857"/>
    <n v="80.285714285714363"/>
    <n v="0.91585999999999645"/>
    <n v="0"/>
    <n v="4.6041400000000028"/>
    <n v="4.6041400000000028"/>
    <n v="5.52"/>
    <n v="83.408333333333388"/>
    <n v="16.591666666666605"/>
    <n v="0"/>
    <n v="21.998995479658461"/>
    <n v="18.514492753623188"/>
    <n v="168.51428571428571"/>
    <n v="113.07083333333333"/>
  </r>
  <r>
    <x v="26"/>
    <n v="103"/>
    <x v="6"/>
    <s v="OUT"/>
    <s v="0_8"/>
    <s v="Mkushi"/>
    <n v="4"/>
    <n v="41"/>
    <x v="0"/>
    <s v="Plott_41"/>
    <x v="1"/>
    <x v="0"/>
    <s v="Mkushi"/>
    <n v="4"/>
    <m/>
    <n v="27"/>
    <s v="M27"/>
    <n v="20"/>
    <n v="2.2884000000000002"/>
    <n v="21.4"/>
    <n v="7.3600000000000332E-2"/>
    <n v="16.04"/>
    <n v="3.8864000000000019"/>
    <m/>
    <n v="80.567999999999998"/>
    <n v="0.36800000000000166"/>
    <n v="80.199999999999989"/>
    <n v="19.432000000000009"/>
    <n v="23.3"/>
    <n v="1.246"/>
    <n v="0.123"/>
    <n v="1.1000000000000001E-3"/>
    <n v="0.56799999999999995"/>
    <n v="5.28E-2"/>
    <n v="17.14880000000008"/>
    <n v="19.729199999999999"/>
    <n v="76.721999999999895"/>
    <n v="96.451199999999886"/>
    <n v="113.59999999999998"/>
    <n v="67.536971830985834"/>
    <n v="15.095774647887398"/>
    <n v="17.367253521126763"/>
    <n v="84.904225352112604"/>
    <n v="0.9170560000000042"/>
    <n v="0.17644000000000001"/>
    <n v="9.4665039999999969"/>
    <n v="9.6429439999999964"/>
    <n v="10.56"/>
    <n v="89.64492424242421"/>
    <n v="8.6842424242424645"/>
    <n v="1.6708333333333336"/>
    <n v="18.699839486356343"/>
    <n v="10.757575757575756"/>
    <n v="156.51428571428571"/>
    <n v="-11.929166666666664"/>
  </r>
  <r>
    <x v="27"/>
    <n v="104"/>
    <x v="6"/>
    <s v="OUT"/>
    <s v="8_20"/>
    <s v="Mkushi"/>
    <n v="4"/>
    <n v="41"/>
    <x v="0"/>
    <s v="Plott_41"/>
    <x v="1"/>
    <x v="1"/>
    <s v="Mkushi"/>
    <n v="4"/>
    <m/>
    <n v="28"/>
    <s v="M28"/>
    <n v="20"/>
    <n v="2.2622"/>
    <n v="20.61"/>
    <n v="6.0700000000000198E-2"/>
    <n v="15.23"/>
    <n v="4.7092999999999989"/>
    <m/>
    <n v="76.453500000000005"/>
    <n v="0.30350000000000099"/>
    <n v="76.150000000000006"/>
    <n v="23.546499999999995"/>
    <n v="26.6"/>
    <n v="0.50549999999999995"/>
    <n v="7.5999999999999998E-2"/>
    <n v="0"/>
    <n v="0.5"/>
    <n v="4.9000000000000002E-2"/>
    <n v="16.146200000000054"/>
    <n v="11.5748"/>
    <n v="72.27899999999994"/>
    <n v="83.853799999999936"/>
    <n v="100"/>
    <n v="72.27899999999994"/>
    <n v="16.146200000000054"/>
    <n v="11.5748"/>
    <n v="83.853799999999936"/>
    <n v="0.30683850000000096"/>
    <n v="0"/>
    <n v="9.4931614999999976"/>
    <n v="9.4931614999999976"/>
    <n v="9.7999999999999989"/>
    <n v="96.868994897959169"/>
    <n v="3.1310051020408265"/>
    <n v="0"/>
    <n v="52.621167161226516"/>
    <n v="10.204081632653061"/>
    <n v="102.51428571428571"/>
    <n v="65"/>
  </r>
  <r>
    <x v="28"/>
    <n v="105"/>
    <x v="7"/>
    <s v="In"/>
    <s v="0_8"/>
    <s v="Mkushi"/>
    <n v="4"/>
    <n v="42"/>
    <x v="1"/>
    <s v="Plott_42"/>
    <x v="0"/>
    <x v="0"/>
    <s v="Mkushi"/>
    <n v="4"/>
    <m/>
    <n v="29"/>
    <s v="M29"/>
    <n v="20"/>
    <n v="2.3651"/>
    <n v="21.72"/>
    <n v="0.15439999999999987"/>
    <n v="15.93"/>
    <n v="3.9156000000000013"/>
    <m/>
    <n v="80.421999999999997"/>
    <n v="0.77199999999999935"/>
    <n v="79.650000000000006"/>
    <n v="19.578000000000007"/>
    <n v="21.5"/>
    <n v="1.2210000000000001"/>
    <n v="0.14599999999999999"/>
    <n v="2.8999999999999998E-3"/>
    <n v="0.57899999999999996"/>
    <n v="5.1400000000000001E-2"/>
    <n v="33.19599999999997"/>
    <n v="23.2578"/>
    <n v="59.346200000000024"/>
    <n v="82.604000000000028"/>
    <n v="115.8"/>
    <n v="51.248877374784129"/>
    <n v="28.666666666666639"/>
    <n v="20.084455958549221"/>
    <n v="71.333333333333343"/>
    <n v="1.8852239999999985"/>
    <n v="0.46196999999999994"/>
    <n v="7.9328060000000029"/>
    <n v="8.394776000000002"/>
    <n v="10.280000000000001"/>
    <n v="77.167373540856062"/>
    <n v="18.338754863813211"/>
    <n v="4.493871595330738"/>
    <n v="17.608517608517609"/>
    <n v="11.264591439688715"/>
    <n v="240.51428571428573"/>
    <n v="242.23749999999998"/>
  </r>
  <r>
    <x v="29"/>
    <n v="106"/>
    <x v="7"/>
    <s v="In"/>
    <s v="8_20"/>
    <s v="Mkushi"/>
    <n v="4"/>
    <n v="42"/>
    <x v="1"/>
    <s v="Plott_42"/>
    <x v="0"/>
    <x v="1"/>
    <s v="Mkushi"/>
    <n v="4"/>
    <m/>
    <n v="30"/>
    <s v="M30"/>
    <n v="20"/>
    <n v="2.3043999999999998"/>
    <n v="20.51"/>
    <n v="9.629999999999983E-2"/>
    <n v="15.080000000000002"/>
    <n v="4.8236999999999988"/>
    <m/>
    <n v="75.881500000000003"/>
    <n v="0.4814999999999991"/>
    <n v="75.400000000000006"/>
    <n v="24.118499999999994"/>
    <n v="23.7"/>
    <n v="1.1080000000000001"/>
    <n v="8.5000000000000006E-2"/>
    <n v="0"/>
    <n v="0.52400000000000002"/>
    <n v="4.4600000000000001E-2"/>
    <n v="22.823099999999958"/>
    <n v="12.818000000000003"/>
    <n v="69.158900000000045"/>
    <n v="81.976900000000043"/>
    <n v="104.80000000000001"/>
    <n v="65.991316793893162"/>
    <n v="21.777767175572478"/>
    <n v="12.230916030534353"/>
    <n v="78.222232824427522"/>
    <n v="1.0670039999999983"/>
    <n v="0"/>
    <n v="7.8529960000000036"/>
    <n v="7.8529960000000036"/>
    <n v="8.9200000000000017"/>
    <n v="88.038071748878949"/>
    <n v="11.961928251121055"/>
    <n v="0"/>
    <n v="21.389891696750901"/>
    <n v="11.748878923766817"/>
    <n v="162.51428571428571"/>
    <n v="174.58333333333334"/>
  </r>
  <r>
    <x v="30"/>
    <n v="107"/>
    <x v="7"/>
    <s v="OUT"/>
    <s v="0_8"/>
    <s v="Mkushi"/>
    <n v="4"/>
    <n v="42"/>
    <x v="1"/>
    <s v="Plott_42"/>
    <x v="1"/>
    <x v="0"/>
    <s v="Mkushi"/>
    <n v="4"/>
    <m/>
    <n v="31"/>
    <s v="M31"/>
    <n v="20"/>
    <n v="2.2919999999999998"/>
    <n v="21.74"/>
    <n v="9.4500000000000028E-2"/>
    <n v="16.11"/>
    <n v="3.7955000000000005"/>
    <m/>
    <n v="81.022499999999994"/>
    <n v="0.4725000000000002"/>
    <n v="80.55"/>
    <n v="18.977500000000003"/>
    <n v="25.1"/>
    <n v="1.22"/>
    <n v="0.109"/>
    <n v="2.5000000000000001E-3"/>
    <n v="0.53300000000000003"/>
    <n v="3.56E-2"/>
    <n v="23.719500000000007"/>
    <n v="17.559899999999999"/>
    <n v="65.320599999999999"/>
    <n v="82.880499999999998"/>
    <n v="106.60000000000001"/>
    <n v="61.276360225140699"/>
    <n v="22.250938086303947"/>
    <n v="16.472701688555343"/>
    <n v="77.749061913696039"/>
    <n v="1.1529000000000003"/>
    <n v="0.40275"/>
    <n v="5.5643499999999992"/>
    <n v="5.9670999999999994"/>
    <n v="7.1199999999999992"/>
    <n v="78.150983146067404"/>
    <n v="16.192415730337085"/>
    <n v="5.6566011235955056"/>
    <n v="20.57377049180328"/>
    <n v="14.971910112359552"/>
    <n v="174.51428571428571"/>
    <n v="135.83333333333334"/>
  </r>
  <r>
    <x v="31"/>
    <n v="108"/>
    <x v="7"/>
    <s v="OUT"/>
    <s v="8_20"/>
    <s v="Mkushi"/>
    <n v="4"/>
    <n v="42"/>
    <x v="1"/>
    <s v="Plott_42"/>
    <x v="1"/>
    <x v="1"/>
    <s v="Mkushi"/>
    <n v="4"/>
    <m/>
    <n v="32"/>
    <s v="M32"/>
    <n v="20"/>
    <n v="2.2239"/>
    <n v="20.75"/>
    <n v="4.850000000000021E-2"/>
    <n v="15.23"/>
    <n v="4.7214999999999989"/>
    <m/>
    <n v="76.392500000000013"/>
    <n v="0.24250000000000105"/>
    <n v="76.150000000000006"/>
    <n v="23.607499999999995"/>
    <n v="24.3"/>
    <n v="0.50970000000000004"/>
    <n v="0.108"/>
    <n v="0"/>
    <n v="0.43"/>
    <n v="3.2000000000000001E-2"/>
    <n v="11.78550000000005"/>
    <n v="16.448400000000003"/>
    <n v="57.766099999999945"/>
    <n v="74.214499999999944"/>
    <n v="86"/>
    <n v="67.169883720930173"/>
    <n v="13.70406976744192"/>
    <n v="19.126046511627912"/>
    <n v="86.295930232558078"/>
    <n v="0.2472045000000011"/>
    <n v="0"/>
    <n v="6.152795499999999"/>
    <n v="6.152795499999999"/>
    <n v="6.4"/>
    <n v="96.137429687499974"/>
    <n v="3.8625703125000168"/>
    <n v="0"/>
    <n v="47.675103001765741"/>
    <n v="13.4375"/>
    <n v="96.514285714285705"/>
    <n v="64.166666666666657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pivotTable1.xml><?xml version="1.0" encoding="utf-8"?>
<pivotTableDefinition xmlns="http://schemas.openxmlformats.org/spreadsheetml/2006/main" name="PivotTable10" cacheId="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 chartFormat="1">
  <location ref="A3:D10" firstHeaderRow="0" firstDataRow="1" firstDataCol="1"/>
  <pivotFields count="47">
    <pivotField showAll="0"/>
    <pivotField showAll="0"/>
    <pivotField showAll="0"/>
    <pivotField showAll="0"/>
    <pivotField showAll="0"/>
    <pivotField showAll="0"/>
    <pivotField showAll="0"/>
    <pivotField showAll="0"/>
    <pivotField axis="axisRow" showAll="0">
      <items count="3">
        <item x="1"/>
        <item x="0"/>
        <item t="default"/>
      </items>
    </pivotField>
    <pivotField showAll="0"/>
    <pivotField axis="axisRow" showAll="0">
      <items count="3">
        <item x="0"/>
        <item x="1"/>
        <item t="default"/>
      </items>
    </pivotField>
    <pivotField showAll="0"/>
    <pivotField showAll="0"/>
    <pivotField showAll="0">
      <items count="5">
        <item x="0"/>
        <item x="1"/>
        <item x="2"/>
        <item x="3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numFmtId="164" showAll="0"/>
    <pivotField numFmtId="2" showAll="0"/>
    <pivotField numFmtId="2" showAll="0"/>
    <pivotField numFmtId="2" showAll="0"/>
    <pivotField showAll="0"/>
    <pivotField showAll="0"/>
    <pivotField showAll="0"/>
    <pivotField showAll="0"/>
    <pivotField numFmtId="2" showAll="0"/>
    <pivotField numFmtId="2" showAll="0"/>
    <pivotField dataField="1" numFmtId="2" showAll="0"/>
    <pivotField dataField="1" numFmtId="2" showAll="0"/>
    <pivotField numFmtId="2" showAll="0"/>
    <pivotField dataField="1" numFmtId="2" showAll="0"/>
    <pivotField numFmtId="164" showAll="0"/>
    <pivotField numFmtId="2" showAll="0"/>
    <pivotField showAll="0"/>
    <pivotField showAll="0"/>
    <pivotField showAll="0"/>
    <pivotField showAll="0"/>
    <pivotField showAll="0"/>
    <pivotField showAll="0"/>
    <pivotField showAll="0"/>
  </pivotFields>
  <rowFields count="2">
    <field x="8"/>
    <field x="10"/>
  </rowFields>
  <rowItems count="7">
    <i>
      <x/>
    </i>
    <i r="1">
      <x/>
    </i>
    <i r="1">
      <x v="1"/>
    </i>
    <i>
      <x v="1"/>
    </i>
    <i r="1">
      <x/>
    </i>
    <i r="1">
      <x v="1"/>
    </i>
    <i t="grand">
      <x/>
    </i>
  </rowItems>
  <colFields count="1">
    <field x="-2"/>
  </colFields>
  <colItems count="3">
    <i>
      <x/>
    </i>
    <i i="1">
      <x v="1"/>
    </i>
    <i i="2">
      <x v="2"/>
    </i>
  </colItems>
  <dataFields count="3">
    <dataField name="Average of Amount_C_in_Rest (mg)" fld="35" subtotal="average" baseField="10" baseItem="0"/>
    <dataField name="Average of Amount_C_in_ POM (mg)" fld="34" subtotal="average" baseField="10" baseItem="0"/>
    <dataField name="Average of C_lost_in_fractionation (%)" fld="37" subtotal="average" baseField="10" baseItem="0"/>
  </dataFields>
  <formats count="7">
    <format dxfId="15">
      <pivotArea outline="0" collapsedLevelsAreSubtotals="1" fieldPosition="0"/>
    </format>
    <format dxfId="14">
      <pivotArea outline="0" collapsedLevelsAreSubtotals="1" fieldPosition="0"/>
    </format>
    <format dxfId="13">
      <pivotArea outline="0" collapsedLevelsAreSubtotals="1" fieldPosition="0"/>
    </format>
    <format dxfId="12">
      <pivotArea outline="0" collapsedLevelsAreSubtotals="1" fieldPosition="0"/>
    </format>
    <format dxfId="11">
      <pivotArea outline="0" collapsedLevelsAreSubtotals="1" fieldPosition="0"/>
    </format>
    <format dxfId="10">
      <pivotArea outline="0" collapsedLevelsAreSubtotals="1" fieldPosition="0"/>
    </format>
    <format dxfId="9">
      <pivotArea outline="0" collapsedLevelsAreSubtotals="1" fieldPosition="0"/>
    </format>
  </formats>
  <chartFormats count="3">
    <chartFormat chart="0" format="16" series="1">
      <pivotArea type="data" outline="0" fieldPosition="0">
        <references count="1">
          <reference field="4294967294" count="1" selected="0">
            <x v="0"/>
          </reference>
        </references>
      </pivotArea>
    </chartFormat>
    <chartFormat chart="0" format="17" series="1">
      <pivotArea type="data" outline="0" fieldPosition="0">
        <references count="1">
          <reference field="4294967294" count="1" selected="0">
            <x v="1"/>
          </reference>
        </references>
      </pivotArea>
    </chartFormat>
    <chartFormat chart="0" format="18" series="1">
      <pivotArea type="data" outline="0" fieldPosition="0">
        <references count="1">
          <reference field="4294967294" count="1" selected="0">
            <x v="2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2.xml><?xml version="1.0" encoding="utf-8"?>
<pivotTableDefinition xmlns="http://schemas.openxmlformats.org/spreadsheetml/2006/main" name="PivotTable2" cacheId="1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 chartFormat="2">
  <location ref="A3:B18" firstHeaderRow="1" firstDataRow="1" firstDataCol="1"/>
  <pivotFields count="53">
    <pivotField showAll="0">
      <items count="33">
        <item x="0"/>
        <item x="9"/>
        <item x="10"/>
        <item x="11"/>
        <item x="12"/>
        <item x="13"/>
        <item x="14"/>
        <item x="15"/>
        <item x="16"/>
        <item x="17"/>
        <item x="18"/>
        <item x="1"/>
        <item x="19"/>
        <item x="20"/>
        <item x="21"/>
        <item x="22"/>
        <item x="23"/>
        <item x="24"/>
        <item x="25"/>
        <item x="26"/>
        <item x="27"/>
        <item x="28"/>
        <item x="2"/>
        <item x="29"/>
        <item x="30"/>
        <item x="31"/>
        <item x="3"/>
        <item x="4"/>
        <item x="5"/>
        <item x="6"/>
        <item x="7"/>
        <item x="8"/>
        <item t="default"/>
      </items>
    </pivotField>
    <pivotField showAll="0"/>
    <pivotField showAll="0">
      <items count="9">
        <item sd="0" x="0"/>
        <item sd="0" x="2"/>
        <item sd="0" x="3"/>
        <item sd="0" x="4"/>
        <item sd="0" x="5"/>
        <item sd="0" x="1"/>
        <item sd="0" x="6"/>
        <item sd="0" x="7"/>
        <item t="default" sd="0"/>
      </items>
    </pivotField>
    <pivotField showAll="0"/>
    <pivotField showAll="0">
      <items count="3">
        <item x="0"/>
        <item x="1"/>
        <item t="default"/>
      </items>
    </pivotField>
    <pivotField showAll="0"/>
    <pivotField showAll="0"/>
    <pivotField showAll="0"/>
    <pivotField axis="axisRow" showAll="0">
      <items count="3">
        <item x="1"/>
        <item x="0"/>
        <item t="default"/>
      </items>
    </pivotField>
    <pivotField showAll="0"/>
    <pivotField axis="axisRow" showAll="0">
      <items count="3">
        <item x="0"/>
        <item x="1"/>
        <item t="default"/>
      </items>
    </pivotField>
    <pivotField axis="axisRow" showAll="0">
      <items count="3">
        <item x="0"/>
        <item x="1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numFmtId="164" showAll="0"/>
    <pivotField numFmtId="2" showAll="0"/>
    <pivotField numFmtId="2" showAll="0"/>
    <pivotField numFmtId="2" showAll="0"/>
    <pivotField showAll="0"/>
    <pivotField showAll="0"/>
    <pivotField showAll="0"/>
    <pivotField showAll="0"/>
    <pivotField numFmtId="2" showAll="0"/>
    <pivotField numFmtId="2" showAll="0"/>
    <pivotField numFmtId="2" showAll="0"/>
    <pivotField numFmtId="2" showAll="0"/>
    <pivotField numFmtId="2" showAll="0"/>
    <pivotField numFmtId="2" showAll="0"/>
    <pivotField numFmtId="2" showAll="0"/>
    <pivotField numFmtId="2" showAll="0"/>
    <pivotField numFmtId="164" showAll="0"/>
    <pivotField numFmtId="2" showAll="0"/>
    <pivotField numFmtId="2" showAll="0"/>
    <pivotField numFmtId="2" showAll="0"/>
    <pivotField numFmtId="2" showAll="0"/>
    <pivotField numFmtId="2" showAll="0"/>
    <pivotField numFmtId="2" showAll="0"/>
    <pivotField numFmtId="2" showAll="0"/>
    <pivotField numFmtId="2" showAll="0"/>
    <pivotField numFmtId="2" showAll="0"/>
    <pivotField numFmtId="2" showAll="0"/>
    <pivotField dataField="1" numFmtId="2" showAll="0"/>
    <pivotField numFmtId="164" showAll="0"/>
  </pivotFields>
  <rowFields count="3">
    <field x="8"/>
    <field x="10"/>
    <field x="11"/>
  </rowFields>
  <rowItems count="15">
    <i>
      <x/>
    </i>
    <i r="1">
      <x/>
    </i>
    <i r="2">
      <x/>
    </i>
    <i r="2">
      <x v="1"/>
    </i>
    <i r="1">
      <x v="1"/>
    </i>
    <i r="2">
      <x/>
    </i>
    <i r="2">
      <x v="1"/>
    </i>
    <i>
      <x v="1"/>
    </i>
    <i r="1">
      <x/>
    </i>
    <i r="2">
      <x/>
    </i>
    <i r="2">
      <x v="1"/>
    </i>
    <i r="1">
      <x v="1"/>
    </i>
    <i r="2">
      <x/>
    </i>
    <i r="2">
      <x v="1"/>
    </i>
    <i t="grand">
      <x/>
    </i>
  </rowItems>
  <colItems count="1">
    <i/>
  </colItems>
  <dataFields count="1">
    <dataField name="Average of CN POM" fld="51" subtotal="average" baseField="8" baseItem="0"/>
  </dataFields>
  <formats count="7">
    <format dxfId="8">
      <pivotArea outline="0" collapsedLevelsAreSubtotals="1" fieldPosition="0"/>
    </format>
    <format dxfId="7">
      <pivotArea outline="0" collapsedLevelsAreSubtotals="1" fieldPosition="0"/>
    </format>
    <format dxfId="6">
      <pivotArea outline="0" collapsedLevelsAreSubtotals="1" fieldPosition="0"/>
    </format>
    <format dxfId="5">
      <pivotArea outline="0" collapsedLevelsAreSubtotals="1" fieldPosition="0"/>
    </format>
    <format dxfId="4">
      <pivotArea outline="0" collapsedLevelsAreSubtotals="1" fieldPosition="0"/>
    </format>
    <format dxfId="3">
      <pivotArea outline="0" collapsedLevelsAreSubtotals="1" fieldPosition="0"/>
    </format>
    <format dxfId="2">
      <pivotArea outline="0" collapsedLevelsAreSubtotals="1" fieldPosition="0"/>
    </format>
  </formats>
  <chartFormats count="1">
    <chartFormat chart="1" format="6" series="1">
      <pivotArea type="data" outline="0" fieldPosition="0">
        <references count="1">
          <reference field="4294967294" count="1" selected="0">
            <x v="0"/>
          </reference>
        </references>
      </pivotArea>
    </chartFormat>
  </chart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3.xml><?xml version="1.0" encoding="utf-8"?>
<pivotTableDefinition xmlns="http://schemas.openxmlformats.org/spreadsheetml/2006/main" name="PivotTable2" cacheId="2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4:D12" firstHeaderRow="1" firstDataRow="2" firstDataCol="1"/>
  <pivotFields count="55">
    <pivotField showAll="0">
      <items count="33">
        <item x="0"/>
        <item x="9"/>
        <item x="10"/>
        <item x="11"/>
        <item x="12"/>
        <item x="13"/>
        <item x="14"/>
        <item x="15"/>
        <item x="16"/>
        <item x="17"/>
        <item x="18"/>
        <item x="1"/>
        <item x="19"/>
        <item x="20"/>
        <item x="21"/>
        <item x="22"/>
        <item x="23"/>
        <item x="24"/>
        <item x="25"/>
        <item x="26"/>
        <item x="27"/>
        <item x="28"/>
        <item x="2"/>
        <item x="29"/>
        <item x="30"/>
        <item x="31"/>
        <item x="3"/>
        <item x="4"/>
        <item x="5"/>
        <item x="6"/>
        <item x="7"/>
        <item x="8"/>
        <item t="default"/>
      </items>
    </pivotField>
    <pivotField showAll="0"/>
    <pivotField showAll="0">
      <items count="9">
        <item sd="0" x="0"/>
        <item sd="0" x="2"/>
        <item sd="0" x="3"/>
        <item sd="0" x="4"/>
        <item sd="0" x="5"/>
        <item sd="0" x="1"/>
        <item sd="0" x="6"/>
        <item sd="0" x="7"/>
        <item t="default" sd="0"/>
      </items>
    </pivotField>
    <pivotField showAll="0"/>
    <pivotField showAll="0"/>
    <pivotField showAll="0"/>
    <pivotField showAll="0"/>
    <pivotField showAll="0"/>
    <pivotField axis="axisCol" showAll="0">
      <items count="3">
        <item x="1"/>
        <item x="0"/>
        <item t="default"/>
      </items>
    </pivotField>
    <pivotField showAll="0"/>
    <pivotField axis="axisRow" showAll="0">
      <items count="3">
        <item x="0"/>
        <item x="1"/>
        <item t="default"/>
      </items>
    </pivotField>
    <pivotField axis="axisRow" showAll="0">
      <items count="3">
        <item x="0"/>
        <item x="1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numFmtId="164" showAll="0"/>
    <pivotField numFmtId="2" showAll="0"/>
    <pivotField numFmtId="2" showAll="0"/>
    <pivotField numFmtId="2" showAll="0"/>
    <pivotField showAll="0"/>
    <pivotField showAll="0"/>
    <pivotField showAll="0"/>
    <pivotField showAll="0"/>
    <pivotField numFmtId="2" showAll="0"/>
    <pivotField numFmtId="2" showAll="0"/>
    <pivotField numFmtId="2" showAll="0"/>
    <pivotField numFmtId="2" showAll="0"/>
    <pivotField numFmtId="2" showAll="0"/>
    <pivotField numFmtId="2" showAll="0"/>
    <pivotField numFmtId="2" showAll="0"/>
    <pivotField numFmtId="2" showAll="0"/>
    <pivotField numFmtId="164" showAll="0"/>
    <pivotField numFmtId="2" showAll="0"/>
    <pivotField numFmtId="2" showAll="0"/>
    <pivotField numFmtId="2" showAll="0"/>
    <pivotField numFmtId="2" showAll="0"/>
    <pivotField numFmtId="2" showAll="0"/>
    <pivotField numFmtId="2" showAll="0"/>
    <pivotField numFmtId="2" showAll="0"/>
    <pivotField numFmtId="2" showAll="0"/>
    <pivotField numFmtId="2" showAll="0"/>
    <pivotField numFmtId="2" showAll="0"/>
    <pivotField dataField="1" numFmtId="2" showAll="0"/>
    <pivotField numFmtId="164" showAll="0"/>
    <pivotField numFmtId="2" showAll="0"/>
    <pivotField numFmtId="164" showAll="0"/>
  </pivotFields>
  <rowFields count="2">
    <field x="11"/>
    <field x="10"/>
  </rowFields>
  <rowItems count="7">
    <i>
      <x/>
    </i>
    <i r="1">
      <x/>
    </i>
    <i r="1">
      <x v="1"/>
    </i>
    <i>
      <x v="1"/>
    </i>
    <i r="1">
      <x/>
    </i>
    <i r="1">
      <x v="1"/>
    </i>
    <i t="grand">
      <x/>
    </i>
  </rowItems>
  <colFields count="1">
    <field x="8"/>
  </colFields>
  <colItems count="3">
    <i>
      <x/>
    </i>
    <i>
      <x v="1"/>
    </i>
    <i t="grand">
      <x/>
    </i>
  </colItems>
  <dataFields count="1">
    <dataField name="StdDev of CN POM" fld="51" subtotal="stdDev" baseField="11" baseItem="0"/>
  </dataFields>
  <formats count="2">
    <format dxfId="1">
      <pivotArea outline="0" collapsedLevelsAreSubtotals="1" fieldPosition="0"/>
    </format>
    <format dxfId="0">
      <pivotArea outline="0" collapsedLevelsAreSubtotals="1" fieldPosition="0"/>
    </format>
  </format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ivotTable" Target="../pivotTables/pivotTable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ivotTable" Target="../pivotTables/pivot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3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Relationship Id="rId4" Type="http://schemas.openxmlformats.org/officeDocument/2006/relationships/comments" Target="../comments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8:T39"/>
  <sheetViews>
    <sheetView topLeftCell="A7" workbookViewId="0">
      <selection activeCell="L20" sqref="L20:T27"/>
    </sheetView>
  </sheetViews>
  <sheetFormatPr defaultRowHeight="12.75" x14ac:dyDescent="0.2"/>
  <cols>
    <col min="3" max="3" width="18.42578125" customWidth="1"/>
    <col min="4" max="4" width="11.42578125" customWidth="1"/>
    <col min="5" max="5" width="10.42578125" customWidth="1"/>
    <col min="6" max="6" width="10.85546875" customWidth="1"/>
    <col min="7" max="7" width="8.5703125" customWidth="1"/>
    <col min="12" max="12" width="11.140625" customWidth="1"/>
    <col min="13" max="13" width="12.42578125" customWidth="1"/>
    <col min="14" max="14" width="10.42578125" customWidth="1"/>
    <col min="15" max="15" width="10" customWidth="1"/>
    <col min="16" max="16" width="10.7109375" customWidth="1"/>
    <col min="17" max="17" width="10.85546875" customWidth="1"/>
    <col min="18" max="18" width="9.28515625" customWidth="1"/>
    <col min="19" max="19" width="9.140625" customWidth="1"/>
    <col min="20" max="20" width="8.42578125" customWidth="1"/>
  </cols>
  <sheetData>
    <row r="8" spans="3:13" x14ac:dyDescent="0.2">
      <c r="C8" s="44"/>
      <c r="D8" s="44" t="s">
        <v>177</v>
      </c>
      <c r="E8" s="44"/>
      <c r="F8" s="44" t="s">
        <v>176</v>
      </c>
      <c r="G8" s="44"/>
      <c r="H8" s="44" t="s">
        <v>178</v>
      </c>
      <c r="I8" s="44"/>
      <c r="J8" s="4"/>
      <c r="M8" s="4"/>
    </row>
    <row r="9" spans="3:13" x14ac:dyDescent="0.2">
      <c r="C9" s="44"/>
      <c r="D9" s="44"/>
      <c r="E9" s="44"/>
      <c r="F9" s="44"/>
      <c r="G9" s="44"/>
      <c r="H9" s="44"/>
      <c r="I9" s="44"/>
      <c r="J9" s="4"/>
      <c r="M9" s="4"/>
    </row>
    <row r="10" spans="3:13" x14ac:dyDescent="0.2">
      <c r="C10" s="45" t="s">
        <v>147</v>
      </c>
      <c r="D10" s="45" t="s">
        <v>56</v>
      </c>
      <c r="E10" s="45" t="s">
        <v>59</v>
      </c>
      <c r="F10" s="45" t="s">
        <v>56</v>
      </c>
      <c r="G10" s="45" t="s">
        <v>59</v>
      </c>
      <c r="H10" s="45" t="s">
        <v>56</v>
      </c>
      <c r="I10" s="45" t="s">
        <v>59</v>
      </c>
      <c r="J10" s="4"/>
      <c r="M10" s="4"/>
    </row>
    <row r="11" spans="3:13" x14ac:dyDescent="0.2">
      <c r="C11" s="46" t="s">
        <v>62</v>
      </c>
      <c r="D11" s="47">
        <v>0.60675000000000012</v>
      </c>
      <c r="E11" s="47">
        <v>0.31074342105263131</v>
      </c>
      <c r="F11" s="47">
        <v>27.222642415442728</v>
      </c>
      <c r="G11" s="47">
        <v>17.711636889750348</v>
      </c>
      <c r="H11" s="48">
        <v>25.677686478895748</v>
      </c>
      <c r="I11" s="48">
        <v>13.909766186062956</v>
      </c>
      <c r="J11" s="4"/>
      <c r="M11" s="4"/>
    </row>
    <row r="12" spans="3:13" x14ac:dyDescent="0.2">
      <c r="C12" s="44" t="s">
        <v>55</v>
      </c>
      <c r="D12" s="49">
        <v>0.81799999999999984</v>
      </c>
      <c r="E12" s="49">
        <v>0.42623684210526247</v>
      </c>
      <c r="F12" s="49">
        <v>30.774979825614327</v>
      </c>
      <c r="G12" s="49">
        <v>21.497896281467206</v>
      </c>
      <c r="H12" s="50">
        <v>31.78284294064624</v>
      </c>
      <c r="I12" s="50">
        <v>17.62151944639653</v>
      </c>
      <c r="J12" s="4"/>
      <c r="M12" s="4"/>
    </row>
    <row r="13" spans="3:13" x14ac:dyDescent="0.2">
      <c r="C13" s="44" t="s">
        <v>60</v>
      </c>
      <c r="D13" s="49">
        <v>0.3955000000000003</v>
      </c>
      <c r="E13" s="49">
        <v>0.19525000000000015</v>
      </c>
      <c r="F13" s="49">
        <v>23.670305005271125</v>
      </c>
      <c r="G13" s="49">
        <v>13.925377498033493</v>
      </c>
      <c r="H13" s="50">
        <v>19.572530017145255</v>
      </c>
      <c r="I13" s="50">
        <v>10.198012925729387</v>
      </c>
      <c r="J13" s="4"/>
      <c r="M13" s="4"/>
    </row>
    <row r="14" spans="3:13" x14ac:dyDescent="0.2">
      <c r="C14" s="46" t="s">
        <v>58</v>
      </c>
      <c r="D14" s="47">
        <v>0.6264375000000002</v>
      </c>
      <c r="E14" s="47">
        <v>0.34649999999999986</v>
      </c>
      <c r="F14" s="47">
        <v>28.03489817582004</v>
      </c>
      <c r="G14" s="47">
        <v>20.077516907474902</v>
      </c>
      <c r="H14" s="48">
        <v>23.586395975307251</v>
      </c>
      <c r="I14" s="48">
        <v>10.528390382202389</v>
      </c>
      <c r="J14" s="4"/>
      <c r="M14" s="4"/>
    </row>
    <row r="15" spans="3:13" x14ac:dyDescent="0.2">
      <c r="C15" s="44" t="s">
        <v>55</v>
      </c>
      <c r="D15" s="49">
        <v>0.80975000000000019</v>
      </c>
      <c r="E15" s="49">
        <v>0.43674999999999964</v>
      </c>
      <c r="F15" s="49">
        <v>33.228634483174055</v>
      </c>
      <c r="G15" s="49">
        <v>21.865409694386173</v>
      </c>
      <c r="H15" s="50">
        <v>33.933028292563876</v>
      </c>
      <c r="I15" s="50">
        <v>15.043252585481062</v>
      </c>
      <c r="J15" s="4"/>
      <c r="M15" s="4"/>
    </row>
    <row r="16" spans="3:13" x14ac:dyDescent="0.2">
      <c r="C16" s="51" t="s">
        <v>60</v>
      </c>
      <c r="D16" s="52">
        <v>0.44312500000000032</v>
      </c>
      <c r="E16" s="52">
        <v>0.25625000000000009</v>
      </c>
      <c r="F16" s="52">
        <v>22.84116186846602</v>
      </c>
      <c r="G16" s="52">
        <v>18.28962412056363</v>
      </c>
      <c r="H16" s="53">
        <v>13.239763658050629</v>
      </c>
      <c r="I16" s="53">
        <v>6.0135281789237149</v>
      </c>
      <c r="J16" s="4"/>
      <c r="M16" s="4"/>
    </row>
    <row r="18" spans="5:20" x14ac:dyDescent="0.2">
      <c r="R18" s="56"/>
      <c r="S18" s="56"/>
      <c r="T18" s="56"/>
    </row>
    <row r="19" spans="5:20" ht="15.75" x14ac:dyDescent="0.25">
      <c r="L19" s="61"/>
      <c r="M19" s="62"/>
      <c r="N19" s="62"/>
      <c r="O19" s="62"/>
      <c r="P19" s="62"/>
      <c r="Q19" s="62"/>
      <c r="R19" s="62"/>
      <c r="S19" s="56"/>
      <c r="T19" s="56"/>
    </row>
    <row r="20" spans="5:20" x14ac:dyDescent="0.2">
      <c r="L20" s="60"/>
      <c r="M20" s="71" t="s">
        <v>185</v>
      </c>
      <c r="N20" s="71"/>
      <c r="O20" s="71" t="s">
        <v>176</v>
      </c>
      <c r="P20" s="71"/>
      <c r="Q20" s="71" t="s">
        <v>178</v>
      </c>
      <c r="R20" s="71"/>
      <c r="S20" s="72" t="s">
        <v>212</v>
      </c>
      <c r="T20" s="72"/>
    </row>
    <row r="21" spans="5:20" x14ac:dyDescent="0.2">
      <c r="L21" s="58"/>
      <c r="M21" s="59" t="s">
        <v>183</v>
      </c>
      <c r="N21" s="59" t="s">
        <v>184</v>
      </c>
      <c r="O21" s="59" t="s">
        <v>183</v>
      </c>
      <c r="P21" s="59" t="s">
        <v>184</v>
      </c>
      <c r="Q21" s="59" t="s">
        <v>183</v>
      </c>
      <c r="R21" s="59" t="s">
        <v>184</v>
      </c>
      <c r="S21" s="59" t="s">
        <v>183</v>
      </c>
      <c r="T21" s="59" t="s">
        <v>184</v>
      </c>
    </row>
    <row r="22" spans="5:20" x14ac:dyDescent="0.2">
      <c r="L22" s="60" t="s">
        <v>179</v>
      </c>
      <c r="M22" s="57"/>
      <c r="N22" s="57"/>
      <c r="O22" s="57"/>
      <c r="P22" s="57"/>
      <c r="Q22" s="57"/>
      <c r="R22" s="57"/>
      <c r="S22" s="57"/>
      <c r="T22" s="57"/>
    </row>
    <row r="23" spans="5:20" x14ac:dyDescent="0.2">
      <c r="L23" s="57" t="s">
        <v>180</v>
      </c>
      <c r="M23" s="67" t="s">
        <v>188</v>
      </c>
      <c r="N23" s="67" t="s">
        <v>192</v>
      </c>
      <c r="O23" s="69" t="s">
        <v>196</v>
      </c>
      <c r="P23" s="69" t="s">
        <v>200</v>
      </c>
      <c r="Q23" s="69" t="s">
        <v>204</v>
      </c>
      <c r="R23" s="69" t="s">
        <v>208</v>
      </c>
      <c r="S23" s="69" t="s">
        <v>214</v>
      </c>
      <c r="T23" s="69" t="s">
        <v>218</v>
      </c>
    </row>
    <row r="24" spans="5:20" x14ac:dyDescent="0.2">
      <c r="L24" s="57" t="s">
        <v>181</v>
      </c>
      <c r="M24" s="67" t="s">
        <v>189</v>
      </c>
      <c r="N24" s="67" t="s">
        <v>193</v>
      </c>
      <c r="O24" s="69" t="s">
        <v>197</v>
      </c>
      <c r="P24" s="69" t="s">
        <v>201</v>
      </c>
      <c r="Q24" s="69" t="s">
        <v>205</v>
      </c>
      <c r="R24" s="69" t="s">
        <v>209</v>
      </c>
      <c r="S24" s="69" t="s">
        <v>215</v>
      </c>
      <c r="T24" s="69" t="s">
        <v>219</v>
      </c>
    </row>
    <row r="25" spans="5:20" x14ac:dyDescent="0.2">
      <c r="F25" s="17">
        <v>16.025062291393184</v>
      </c>
      <c r="G25" s="17">
        <v>17.284962198386243</v>
      </c>
      <c r="L25" s="60" t="s">
        <v>182</v>
      </c>
      <c r="M25" s="67"/>
      <c r="N25" s="67"/>
      <c r="O25" s="69"/>
      <c r="P25" s="69"/>
      <c r="Q25" s="69"/>
      <c r="R25" s="69"/>
      <c r="S25" s="57"/>
      <c r="T25" s="57"/>
    </row>
    <row r="26" spans="5:20" x14ac:dyDescent="0.2">
      <c r="F26" s="17">
        <v>20.680671292847585</v>
      </c>
      <c r="G26" s="17">
        <v>19.742747282996049</v>
      </c>
      <c r="L26" s="57" t="s">
        <v>180</v>
      </c>
      <c r="M26" s="67" t="s">
        <v>190</v>
      </c>
      <c r="N26" s="67" t="s">
        <v>194</v>
      </c>
      <c r="O26" s="69" t="s">
        <v>198</v>
      </c>
      <c r="P26" s="69" t="s">
        <v>202</v>
      </c>
      <c r="Q26" s="69" t="s">
        <v>206</v>
      </c>
      <c r="R26" s="69" t="s">
        <v>210</v>
      </c>
      <c r="S26" s="69" t="s">
        <v>216</v>
      </c>
      <c r="T26" s="69" t="s">
        <v>220</v>
      </c>
    </row>
    <row r="27" spans="5:20" x14ac:dyDescent="0.2">
      <c r="F27" s="54">
        <v>25.643196656448726</v>
      </c>
      <c r="G27" s="54">
        <v>33.580045227673246</v>
      </c>
      <c r="L27" s="59" t="s">
        <v>181</v>
      </c>
      <c r="M27" s="68" t="s">
        <v>191</v>
      </c>
      <c r="N27" s="68" t="s">
        <v>195</v>
      </c>
      <c r="O27" s="70" t="s">
        <v>199</v>
      </c>
      <c r="P27" s="70" t="s">
        <v>203</v>
      </c>
      <c r="Q27" s="70" t="s">
        <v>207</v>
      </c>
      <c r="R27" s="70" t="s">
        <v>211</v>
      </c>
      <c r="S27" s="70" t="s">
        <v>217</v>
      </c>
      <c r="T27" s="70" t="s">
        <v>221</v>
      </c>
    </row>
    <row r="28" spans="5:20" ht="15.75" x14ac:dyDescent="0.25">
      <c r="E28" s="63"/>
      <c r="F28" s="17">
        <v>20.465171135072957</v>
      </c>
      <c r="G28" s="17">
        <v>21.37609818507358</v>
      </c>
      <c r="L28" s="61"/>
      <c r="M28" s="61"/>
      <c r="N28" s="61"/>
      <c r="O28" s="61"/>
      <c r="P28" s="61"/>
      <c r="Q28" s="61"/>
      <c r="R28" s="61"/>
    </row>
    <row r="29" spans="5:20" x14ac:dyDescent="0.2">
      <c r="F29" s="17">
        <v>30.821222177824495</v>
      </c>
      <c r="G29" s="17">
        <v>45.783992270272897</v>
      </c>
    </row>
    <row r="31" spans="5:20" x14ac:dyDescent="0.2">
      <c r="E31" s="6"/>
      <c r="F31" s="6"/>
    </row>
    <row r="32" spans="5:20" x14ac:dyDescent="0.2">
      <c r="E32" s="63"/>
      <c r="F32" s="63"/>
    </row>
    <row r="33" spans="5:8" x14ac:dyDescent="0.2">
      <c r="E33" s="6"/>
      <c r="F33" s="6"/>
    </row>
    <row r="34" spans="5:8" x14ac:dyDescent="0.2">
      <c r="E34" s="6"/>
      <c r="F34" s="6"/>
      <c r="G34" s="17">
        <v>0.58854563863359577</v>
      </c>
      <c r="H34" s="17">
        <v>0.51271714795016488</v>
      </c>
    </row>
    <row r="35" spans="5:8" x14ac:dyDescent="0.2">
      <c r="F35" s="6"/>
      <c r="G35" s="17">
        <v>0.79733218257768312</v>
      </c>
      <c r="H35" s="17">
        <v>0.72604165097241735</v>
      </c>
    </row>
    <row r="36" spans="5:8" x14ac:dyDescent="0.2">
      <c r="F36" s="6"/>
      <c r="G36" s="17"/>
      <c r="H36" s="17"/>
    </row>
    <row r="37" spans="5:8" x14ac:dyDescent="0.2">
      <c r="F37" s="6"/>
      <c r="G37" s="17">
        <v>0.42379291899005234</v>
      </c>
      <c r="H37" s="17">
        <v>1.660969147068023</v>
      </c>
    </row>
    <row r="38" spans="5:8" x14ac:dyDescent="0.2">
      <c r="F38" s="6"/>
      <c r="G38" s="17">
        <v>6.3768803904968365</v>
      </c>
      <c r="H38" s="17">
        <v>5.6625185962485753</v>
      </c>
    </row>
    <row r="39" spans="5:8" x14ac:dyDescent="0.2">
      <c r="F39" s="6"/>
      <c r="G39" s="6"/>
    </row>
  </sheetData>
  <mergeCells count="4">
    <mergeCell ref="M20:N20"/>
    <mergeCell ref="O20:P20"/>
    <mergeCell ref="Q20:R20"/>
    <mergeCell ref="S20:T20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D10"/>
  <sheetViews>
    <sheetView workbookViewId="0">
      <selection activeCell="B5" sqref="B5"/>
    </sheetView>
  </sheetViews>
  <sheetFormatPr defaultRowHeight="12.75" x14ac:dyDescent="0.2"/>
  <cols>
    <col min="1" max="1" width="15.7109375" customWidth="1"/>
    <col min="2" max="2" width="33.5703125" customWidth="1"/>
    <col min="3" max="3" width="34.7109375" customWidth="1"/>
    <col min="4" max="4" width="36" customWidth="1"/>
    <col min="5" max="5" width="30.140625" customWidth="1"/>
    <col min="6" max="6" width="31.140625" customWidth="1"/>
    <col min="7" max="7" width="27.7109375" customWidth="1"/>
    <col min="8" max="8" width="35.42578125" bestFit="1" customWidth="1"/>
    <col min="9" max="9" width="36.42578125" bestFit="1" customWidth="1"/>
    <col min="10" max="10" width="33" bestFit="1" customWidth="1"/>
  </cols>
  <sheetData>
    <row r="3" spans="1:4" x14ac:dyDescent="0.2">
      <c r="A3" s="36" t="s">
        <v>147</v>
      </c>
      <c r="B3" t="s">
        <v>160</v>
      </c>
      <c r="C3" t="s">
        <v>159</v>
      </c>
      <c r="D3" t="s">
        <v>161</v>
      </c>
    </row>
    <row r="4" spans="1:4" x14ac:dyDescent="0.2">
      <c r="A4" s="37" t="s">
        <v>62</v>
      </c>
      <c r="B4" s="17">
        <v>20.430966437500004</v>
      </c>
      <c r="C4" s="17">
        <v>23.942268749999997</v>
      </c>
      <c r="D4" s="17">
        <v>58.067594629860409</v>
      </c>
    </row>
    <row r="5" spans="1:4" x14ac:dyDescent="0.2">
      <c r="A5" s="38" t="s">
        <v>55</v>
      </c>
      <c r="B5" s="17">
        <v>25.831421875</v>
      </c>
      <c r="C5" s="17">
        <v>31.207287499999982</v>
      </c>
      <c r="D5" s="17">
        <v>52.188340381330192</v>
      </c>
    </row>
    <row r="6" spans="1:4" x14ac:dyDescent="0.2">
      <c r="A6" s="38" t="s">
        <v>60</v>
      </c>
      <c r="B6" s="17">
        <v>15.030510999999999</v>
      </c>
      <c r="C6" s="17">
        <v>16.677250000000015</v>
      </c>
      <c r="D6" s="17">
        <v>63.946848878390625</v>
      </c>
    </row>
    <row r="7" spans="1:4" x14ac:dyDescent="0.2">
      <c r="A7" s="37" t="s">
        <v>58</v>
      </c>
      <c r="B7" s="17">
        <v>21.902128124999997</v>
      </c>
      <c r="C7" s="17">
        <v>26.833793750000002</v>
      </c>
      <c r="D7" s="17">
        <v>55.774187575954201</v>
      </c>
    </row>
    <row r="8" spans="1:4" x14ac:dyDescent="0.2">
      <c r="A8" s="38" t="s">
        <v>55</v>
      </c>
      <c r="B8" s="17">
        <v>27.405449375</v>
      </c>
      <c r="C8" s="17">
        <v>34.300399999999996</v>
      </c>
      <c r="D8" s="17">
        <v>49.330112572431332</v>
      </c>
    </row>
    <row r="9" spans="1:4" x14ac:dyDescent="0.2">
      <c r="A9" s="38" t="s">
        <v>60</v>
      </c>
      <c r="B9" s="17">
        <v>16.398806875000002</v>
      </c>
      <c r="C9" s="17">
        <v>19.367187500000004</v>
      </c>
      <c r="D9" s="17">
        <v>62.218262579477077</v>
      </c>
    </row>
    <row r="10" spans="1:4" x14ac:dyDescent="0.2">
      <c r="A10" s="37" t="s">
        <v>148</v>
      </c>
      <c r="B10" s="17">
        <v>21.166547281250001</v>
      </c>
      <c r="C10" s="17">
        <v>25.38803124999999</v>
      </c>
      <c r="D10" s="17">
        <v>56.920891102907319</v>
      </c>
    </row>
  </sheetData>
  <pageMargins left="0.7" right="0.7" top="0.75" bottom="0.75" header="0.3" footer="0.3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18"/>
  <sheetViews>
    <sheetView workbookViewId="0">
      <selection activeCell="A3" sqref="A3"/>
    </sheetView>
  </sheetViews>
  <sheetFormatPr defaultRowHeight="12.75" x14ac:dyDescent="0.2"/>
  <cols>
    <col min="1" max="1" width="15.7109375" customWidth="1"/>
    <col min="2" max="2" width="19.140625" bestFit="1" customWidth="1"/>
    <col min="3" max="4" width="22.7109375" customWidth="1"/>
    <col min="5" max="5" width="5" customWidth="1"/>
    <col min="6" max="6" width="24.42578125" bestFit="1" customWidth="1"/>
    <col min="7" max="7" width="28" bestFit="1" customWidth="1"/>
  </cols>
  <sheetData>
    <row r="3" spans="1:2" x14ac:dyDescent="0.2">
      <c r="A3" s="36" t="s">
        <v>147</v>
      </c>
      <c r="B3" t="s">
        <v>173</v>
      </c>
    </row>
    <row r="4" spans="1:2" x14ac:dyDescent="0.2">
      <c r="A4" s="37" t="s">
        <v>62</v>
      </c>
      <c r="B4" s="17">
        <v>21.998031724284559</v>
      </c>
    </row>
    <row r="5" spans="1:2" x14ac:dyDescent="0.2">
      <c r="A5" s="38" t="s">
        <v>55</v>
      </c>
      <c r="B5" s="17">
        <v>18.24511671323307</v>
      </c>
    </row>
    <row r="6" spans="1:2" x14ac:dyDescent="0.2">
      <c r="A6" s="42" t="s">
        <v>56</v>
      </c>
      <c r="B6" s="17">
        <v>16.025062291393184</v>
      </c>
    </row>
    <row r="7" spans="1:2" x14ac:dyDescent="0.2">
      <c r="A7" s="42" t="s">
        <v>59</v>
      </c>
      <c r="B7" s="17">
        <v>20.465171135072957</v>
      </c>
    </row>
    <row r="8" spans="1:2" x14ac:dyDescent="0.2">
      <c r="A8" s="38" t="s">
        <v>60</v>
      </c>
      <c r="B8" s="17">
        <v>25.75094673533604</v>
      </c>
    </row>
    <row r="9" spans="1:2" x14ac:dyDescent="0.2">
      <c r="A9" s="42" t="s">
        <v>56</v>
      </c>
      <c r="B9" s="17">
        <v>20.680671292847585</v>
      </c>
    </row>
    <row r="10" spans="1:2" x14ac:dyDescent="0.2">
      <c r="A10" s="42" t="s">
        <v>59</v>
      </c>
      <c r="B10" s="17">
        <v>30.821222177824495</v>
      </c>
    </row>
    <row r="11" spans="1:2" x14ac:dyDescent="0.2">
      <c r="A11" s="37" t="s">
        <v>58</v>
      </c>
      <c r="B11" s="17">
        <v>26.046949984182199</v>
      </c>
    </row>
    <row r="12" spans="1:2" x14ac:dyDescent="0.2">
      <c r="A12" s="38" t="s">
        <v>55</v>
      </c>
      <c r="B12" s="17">
        <v>19.330530191729913</v>
      </c>
    </row>
    <row r="13" spans="1:2" x14ac:dyDescent="0.2">
      <c r="A13" s="42" t="s">
        <v>56</v>
      </c>
      <c r="B13" s="17">
        <v>17.284962198386243</v>
      </c>
    </row>
    <row r="14" spans="1:2" x14ac:dyDescent="0.2">
      <c r="A14" s="42" t="s">
        <v>59</v>
      </c>
      <c r="B14" s="17">
        <v>21.37609818507358</v>
      </c>
    </row>
    <row r="15" spans="1:2" x14ac:dyDescent="0.2">
      <c r="A15" s="38" t="s">
        <v>60</v>
      </c>
      <c r="B15" s="17">
        <v>32.763369776634477</v>
      </c>
    </row>
    <row r="16" spans="1:2" x14ac:dyDescent="0.2">
      <c r="A16" s="42" t="s">
        <v>56</v>
      </c>
      <c r="B16" s="17">
        <v>19.742747282996049</v>
      </c>
    </row>
    <row r="17" spans="1:2" x14ac:dyDescent="0.2">
      <c r="A17" s="42" t="s">
        <v>59</v>
      </c>
      <c r="B17" s="17">
        <v>45.783992270272897</v>
      </c>
    </row>
    <row r="18" spans="1:2" x14ac:dyDescent="0.2">
      <c r="A18" s="37" t="s">
        <v>148</v>
      </c>
      <c r="B18" s="17">
        <v>24.022490854233379</v>
      </c>
    </row>
  </sheetData>
  <pageMargins left="0.7" right="0.7" top="0.75" bottom="0.75" header="0.3" footer="0.3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D35"/>
  <sheetViews>
    <sheetView workbookViewId="0">
      <selection activeCell="B31" sqref="B31:C35"/>
    </sheetView>
  </sheetViews>
  <sheetFormatPr defaultRowHeight="12.75" x14ac:dyDescent="0.2"/>
  <cols>
    <col min="1" max="1" width="18" customWidth="1"/>
    <col min="2" max="2" width="17" customWidth="1"/>
    <col min="3" max="3" width="10.42578125" customWidth="1"/>
    <col min="4" max="4" width="11.7109375" customWidth="1"/>
    <col min="5" max="5" width="15.5703125" customWidth="1"/>
    <col min="6" max="6" width="29.140625" customWidth="1"/>
    <col min="7" max="7" width="20.85546875" customWidth="1"/>
  </cols>
  <sheetData>
    <row r="4" spans="1:4" x14ac:dyDescent="0.2">
      <c r="A4" s="36" t="s">
        <v>213</v>
      </c>
      <c r="B4" s="36" t="s">
        <v>146</v>
      </c>
    </row>
    <row r="5" spans="1:4" x14ac:dyDescent="0.2">
      <c r="A5" s="36" t="s">
        <v>147</v>
      </c>
      <c r="B5" t="s">
        <v>62</v>
      </c>
      <c r="C5" t="s">
        <v>58</v>
      </c>
      <c r="D5" t="s">
        <v>148</v>
      </c>
    </row>
    <row r="6" spans="1:4" x14ac:dyDescent="0.2">
      <c r="A6" s="37" t="s">
        <v>56</v>
      </c>
      <c r="B6" s="6">
        <v>2.806494643460042</v>
      </c>
      <c r="C6" s="6">
        <v>1.7550579671845943</v>
      </c>
      <c r="D6" s="6">
        <v>2.2627439543171128</v>
      </c>
    </row>
    <row r="7" spans="1:4" x14ac:dyDescent="0.2">
      <c r="A7" s="38" t="s">
        <v>55</v>
      </c>
      <c r="B7" s="6">
        <v>1.1770912772671915</v>
      </c>
      <c r="C7" s="6">
        <v>1.0254342959003298</v>
      </c>
      <c r="D7" s="6">
        <v>1.2239207293404013</v>
      </c>
    </row>
    <row r="8" spans="1:4" x14ac:dyDescent="0.2">
      <c r="A8" s="38" t="s">
        <v>60</v>
      </c>
      <c r="B8" s="6">
        <v>1.5946643651553662</v>
      </c>
      <c r="C8" s="6">
        <v>1.4520833019448347</v>
      </c>
      <c r="D8" s="6">
        <v>1.4982801548233189</v>
      </c>
    </row>
    <row r="9" spans="1:4" x14ac:dyDescent="0.2">
      <c r="A9" s="37" t="s">
        <v>59</v>
      </c>
      <c r="B9" s="6">
        <v>10.032988686149451</v>
      </c>
      <c r="C9" s="6">
        <v>15.162763655336176</v>
      </c>
      <c r="D9" s="6">
        <v>13.079159265738001</v>
      </c>
    </row>
    <row r="10" spans="1:4" x14ac:dyDescent="0.2">
      <c r="A10" s="38" t="s">
        <v>55</v>
      </c>
      <c r="B10" s="6">
        <v>0.84758583798010467</v>
      </c>
      <c r="C10" s="6">
        <v>3.321938294136046</v>
      </c>
      <c r="D10" s="6">
        <v>2.2966000811516949</v>
      </c>
    </row>
    <row r="11" spans="1:4" x14ac:dyDescent="0.2">
      <c r="A11" s="38" t="s">
        <v>60</v>
      </c>
      <c r="B11" s="6">
        <v>12.753760780993673</v>
      </c>
      <c r="C11" s="6">
        <v>11.325037192497151</v>
      </c>
      <c r="D11" s="6">
        <v>13.734802625289952</v>
      </c>
    </row>
    <row r="12" spans="1:4" x14ac:dyDescent="0.2">
      <c r="A12" s="37" t="s">
        <v>148</v>
      </c>
      <c r="B12" s="6">
        <v>8.0513210396144661</v>
      </c>
      <c r="C12" s="6">
        <v>13.009964883658615</v>
      </c>
      <c r="D12" s="6">
        <v>10.839584362876165</v>
      </c>
    </row>
    <row r="16" spans="1:4" x14ac:dyDescent="0.2">
      <c r="A16" s="22" t="s">
        <v>186</v>
      </c>
    </row>
    <row r="18" spans="1:3" x14ac:dyDescent="0.2">
      <c r="B18" s="64" t="s">
        <v>62</v>
      </c>
      <c r="C18" s="64" t="s">
        <v>58</v>
      </c>
    </row>
    <row r="20" spans="1:3" x14ac:dyDescent="0.2">
      <c r="A20" s="65" t="s">
        <v>56</v>
      </c>
      <c r="B20" s="55">
        <v>2.806494643460042</v>
      </c>
      <c r="C20" s="55">
        <v>1.7550579671845943</v>
      </c>
    </row>
    <row r="21" spans="1:3" x14ac:dyDescent="0.2">
      <c r="A21" s="38" t="s">
        <v>55</v>
      </c>
      <c r="B21" s="6">
        <v>1.1770912772671915</v>
      </c>
      <c r="C21" s="6">
        <v>1.0254342959003298</v>
      </c>
    </row>
    <row r="22" spans="1:3" x14ac:dyDescent="0.2">
      <c r="A22" s="38" t="s">
        <v>60</v>
      </c>
      <c r="B22" s="6">
        <v>1.5946643651553662</v>
      </c>
      <c r="C22" s="6">
        <v>1.4520833019448347</v>
      </c>
    </row>
    <row r="23" spans="1:3" x14ac:dyDescent="0.2">
      <c r="A23" s="65" t="s">
        <v>59</v>
      </c>
      <c r="B23" s="55">
        <v>10.032988686149451</v>
      </c>
      <c r="C23" s="55">
        <v>15.162763655336176</v>
      </c>
    </row>
    <row r="24" spans="1:3" x14ac:dyDescent="0.2">
      <c r="A24" s="38" t="s">
        <v>55</v>
      </c>
      <c r="B24" s="6">
        <v>0.84758583798010467</v>
      </c>
      <c r="C24" s="6">
        <v>3.321938294136046</v>
      </c>
    </row>
    <row r="25" spans="1:3" x14ac:dyDescent="0.2">
      <c r="A25" s="38" t="s">
        <v>60</v>
      </c>
      <c r="B25" s="6">
        <v>12.753760780993673</v>
      </c>
      <c r="C25" s="6">
        <v>11.325037192497151</v>
      </c>
    </row>
    <row r="27" spans="1:3" x14ac:dyDescent="0.2">
      <c r="A27" s="66" t="s">
        <v>187</v>
      </c>
    </row>
    <row r="30" spans="1:3" x14ac:dyDescent="0.2">
      <c r="A30" s="65" t="s">
        <v>56</v>
      </c>
    </row>
    <row r="31" spans="1:3" x14ac:dyDescent="0.2">
      <c r="A31" s="38" t="s">
        <v>55</v>
      </c>
      <c r="B31" s="17">
        <f>B21/SQRT(4)</f>
        <v>0.58854563863359577</v>
      </c>
      <c r="C31" s="17">
        <f>C21/SQRT(4)</f>
        <v>0.51271714795016488</v>
      </c>
    </row>
    <row r="32" spans="1:3" x14ac:dyDescent="0.2">
      <c r="A32" s="38" t="s">
        <v>60</v>
      </c>
      <c r="B32" s="17">
        <f>B22/SQRT(4)</f>
        <v>0.79733218257768312</v>
      </c>
      <c r="C32" s="17">
        <f>C22/SQRT(4)</f>
        <v>0.72604165097241735</v>
      </c>
    </row>
    <row r="33" spans="1:3" x14ac:dyDescent="0.2">
      <c r="A33" s="65" t="s">
        <v>59</v>
      </c>
      <c r="B33" s="17"/>
      <c r="C33" s="17"/>
    </row>
    <row r="34" spans="1:3" x14ac:dyDescent="0.2">
      <c r="A34" s="38" t="s">
        <v>55</v>
      </c>
      <c r="B34" s="17">
        <f t="shared" ref="B34:C34" si="0">B24/SQRT(4)</f>
        <v>0.42379291899005234</v>
      </c>
      <c r="C34" s="17">
        <f t="shared" si="0"/>
        <v>1.660969147068023</v>
      </c>
    </row>
    <row r="35" spans="1:3" x14ac:dyDescent="0.2">
      <c r="A35" s="38" t="s">
        <v>60</v>
      </c>
      <c r="B35" s="17">
        <f>B25/SQRT(4)</f>
        <v>6.3768803904968365</v>
      </c>
      <c r="C35" s="17">
        <f>C25/SQRT(4)</f>
        <v>5.662518596248575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pageSetUpPr fitToPage="1"/>
  </sheetPr>
  <dimension ref="A1:BF48"/>
  <sheetViews>
    <sheetView tabSelected="1" topLeftCell="AQ1" zoomScale="120" zoomScaleNormal="120" workbookViewId="0">
      <selection activeCell="AZ1" sqref="AZ1"/>
    </sheetView>
  </sheetViews>
  <sheetFormatPr defaultColWidth="11.42578125" defaultRowHeight="12.75" x14ac:dyDescent="0.2"/>
  <cols>
    <col min="1" max="4" width="11.42578125" style="9"/>
    <col min="5" max="5" width="6.28515625" customWidth="1"/>
    <col min="6" max="6" width="7" customWidth="1"/>
    <col min="7" max="8" width="5.7109375" customWidth="1"/>
    <col min="9" max="14" width="19.5703125" customWidth="1"/>
    <col min="15" max="15" width="7.85546875" style="11" customWidth="1"/>
    <col min="16" max="16" width="17.42578125" style="11" customWidth="1"/>
    <col min="17" max="17" width="19.7109375" style="11" customWidth="1"/>
    <col min="24" max="24" width="10.5703125" bestFit="1" customWidth="1"/>
    <col min="25" max="25" width="10.85546875" customWidth="1"/>
    <col min="26" max="26" width="11.42578125" style="8" customWidth="1"/>
    <col min="27" max="28" width="11.42578125" customWidth="1"/>
    <col min="29" max="29" width="18.28515625" customWidth="1"/>
    <col min="30" max="30" width="20.28515625" customWidth="1"/>
    <col min="31" max="32" width="12.28515625" customWidth="1"/>
    <col min="33" max="42" width="11.42578125" customWidth="1"/>
    <col min="43" max="53" width="11.42578125" style="24" customWidth="1"/>
    <col min="54" max="56" width="10.5703125" style="24" customWidth="1"/>
    <col min="57" max="58" width="11.42578125" style="24" customWidth="1"/>
  </cols>
  <sheetData>
    <row r="1" spans="1:58" s="4" customFormat="1" ht="64.5" x14ac:dyDescent="0.25">
      <c r="A1" s="13" t="s">
        <v>11</v>
      </c>
      <c r="B1" s="30" t="s">
        <v>47</v>
      </c>
      <c r="C1" s="30" t="s">
        <v>48</v>
      </c>
      <c r="D1" s="30" t="s">
        <v>49</v>
      </c>
      <c r="E1" s="30" t="s">
        <v>50</v>
      </c>
      <c r="F1" s="30" t="s">
        <v>51</v>
      </c>
      <c r="G1" s="30" t="s">
        <v>52</v>
      </c>
      <c r="H1" s="30" t="s">
        <v>53</v>
      </c>
      <c r="I1" s="1" t="s">
        <v>12</v>
      </c>
      <c r="J1" s="30" t="s">
        <v>48</v>
      </c>
      <c r="K1" s="30" t="s">
        <v>49</v>
      </c>
      <c r="L1" s="30" t="s">
        <v>50</v>
      </c>
      <c r="M1" s="30" t="s">
        <v>51</v>
      </c>
      <c r="N1" s="30" t="s">
        <v>52</v>
      </c>
      <c r="O1" s="16" t="s">
        <v>30</v>
      </c>
      <c r="P1" s="12" t="s">
        <v>142</v>
      </c>
      <c r="Q1" s="12" t="s">
        <v>69</v>
      </c>
      <c r="R1" s="1" t="s">
        <v>0</v>
      </c>
      <c r="S1" s="1" t="s">
        <v>144</v>
      </c>
      <c r="T1" s="1" t="s">
        <v>145</v>
      </c>
      <c r="U1" s="1" t="s">
        <v>143</v>
      </c>
      <c r="V1" s="1" t="s">
        <v>1</v>
      </c>
      <c r="W1" s="1" t="s">
        <v>2</v>
      </c>
      <c r="X1" s="1" t="s">
        <v>31</v>
      </c>
      <c r="Y1" s="2" t="s">
        <v>3</v>
      </c>
      <c r="Z1" s="3" t="s">
        <v>4</v>
      </c>
      <c r="AA1" s="3" t="s">
        <v>10</v>
      </c>
      <c r="AB1" s="3" t="s">
        <v>5</v>
      </c>
      <c r="AC1" s="15" t="s">
        <v>151</v>
      </c>
      <c r="AD1" s="15" t="s">
        <v>152</v>
      </c>
      <c r="AE1" s="3" t="s">
        <v>149</v>
      </c>
      <c r="AF1" s="3" t="s">
        <v>150</v>
      </c>
      <c r="AG1" s="14" t="s">
        <v>6</v>
      </c>
      <c r="AH1" s="3" t="s">
        <v>7</v>
      </c>
      <c r="AI1" s="3" t="s">
        <v>153</v>
      </c>
      <c r="AJ1" s="3" t="s">
        <v>154</v>
      </c>
      <c r="AK1" s="3" t="s">
        <v>162</v>
      </c>
      <c r="AL1" s="3" t="s">
        <v>163</v>
      </c>
      <c r="AM1" s="3" t="s">
        <v>155</v>
      </c>
      <c r="AN1" s="3" t="s">
        <v>156</v>
      </c>
      <c r="AO1" s="3" t="s">
        <v>157</v>
      </c>
      <c r="AP1" s="3" t="s">
        <v>158</v>
      </c>
      <c r="AQ1" s="3" t="s">
        <v>172</v>
      </c>
      <c r="AR1" s="3" t="s">
        <v>164</v>
      </c>
      <c r="AS1" s="3" t="s">
        <v>165</v>
      </c>
      <c r="AT1" s="3" t="s">
        <v>166</v>
      </c>
      <c r="AU1" s="3" t="s">
        <v>167</v>
      </c>
      <c r="AV1" s="3" t="s">
        <v>168</v>
      </c>
      <c r="AW1" s="3" t="s">
        <v>169</v>
      </c>
      <c r="AX1" s="3" t="s">
        <v>170</v>
      </c>
      <c r="AY1" s="3" t="s">
        <v>171</v>
      </c>
      <c r="AZ1" s="3" t="s">
        <v>8</v>
      </c>
      <c r="BA1" s="3" t="s">
        <v>9</v>
      </c>
      <c r="BB1" s="43" t="s">
        <v>174</v>
      </c>
      <c r="BC1" s="43" t="s">
        <v>175</v>
      </c>
      <c r="BD1" s="3"/>
    </row>
    <row r="2" spans="1:58" s="8" customFormat="1" x14ac:dyDescent="0.2">
      <c r="A2" s="27" t="s">
        <v>32</v>
      </c>
      <c r="B2" s="31">
        <v>1</v>
      </c>
      <c r="C2" s="22" t="s">
        <v>54</v>
      </c>
      <c r="D2" s="22" t="s">
        <v>55</v>
      </c>
      <c r="E2" s="22" t="s">
        <v>56</v>
      </c>
      <c r="F2" s="22" t="s">
        <v>57</v>
      </c>
      <c r="G2" s="22">
        <v>1</v>
      </c>
      <c r="H2" s="22">
        <v>1</v>
      </c>
      <c r="I2" s="22" t="s">
        <v>58</v>
      </c>
      <c r="J2" s="22" t="s">
        <v>54</v>
      </c>
      <c r="K2" s="22" t="s">
        <v>55</v>
      </c>
      <c r="L2" s="22" t="s">
        <v>56</v>
      </c>
      <c r="M2" s="22" t="s">
        <v>57</v>
      </c>
      <c r="N2" s="22">
        <v>1</v>
      </c>
      <c r="O2" s="28"/>
      <c r="P2" s="25">
        <v>1</v>
      </c>
      <c r="Q2" s="25" t="s">
        <v>70</v>
      </c>
      <c r="R2" s="8">
        <v>20</v>
      </c>
      <c r="S2" s="8">
        <v>2.4251</v>
      </c>
      <c r="T2" s="25">
        <v>18.805900000000001</v>
      </c>
      <c r="U2" s="25">
        <f>S2-Beakers!B2</f>
        <v>0.19439999999999991</v>
      </c>
      <c r="V2" s="25">
        <f>T2-Beakers!D2</f>
        <v>16.581000000000003</v>
      </c>
      <c r="W2" s="8">
        <f>R2-(V2+U2)</f>
        <v>3.2245999999999952</v>
      </c>
      <c r="Y2" s="7">
        <f>((V2+U2)/R2)*100</f>
        <v>83.877000000000024</v>
      </c>
      <c r="Z2" s="5">
        <f>(U2/R2)*100</f>
        <v>0.97199999999999964</v>
      </c>
      <c r="AA2" s="5">
        <f>(V2/R2)*100</f>
        <v>82.905000000000015</v>
      </c>
      <c r="AB2" s="5">
        <f>(W2/R2)*100</f>
        <v>16.122999999999976</v>
      </c>
      <c r="AC2" s="26">
        <v>32.5</v>
      </c>
      <c r="AD2">
        <v>1.847</v>
      </c>
      <c r="AE2">
        <v>0.22800000000000001</v>
      </c>
      <c r="AF2">
        <v>0</v>
      </c>
      <c r="AG2" s="39">
        <v>0.82299999999999995</v>
      </c>
      <c r="AH2" s="39">
        <v>7.5600000000000001E-2</v>
      </c>
      <c r="AI2" s="39">
        <f>(U2*(AC2/100))*1000</f>
        <v>63.179999999999971</v>
      </c>
      <c r="AJ2" s="39">
        <f>(V2*(AE2/100)*1000)</f>
        <v>37.804680000000005</v>
      </c>
      <c r="AK2" s="39">
        <f>AM2-(AI2+AJ2)</f>
        <v>63.615320000000025</v>
      </c>
      <c r="AL2" s="39">
        <f>AJ2+AK2</f>
        <v>101.42000000000003</v>
      </c>
      <c r="AM2" s="39">
        <f>(R2*(AG2/100)*1000)</f>
        <v>164.6</v>
      </c>
      <c r="AN2" s="39">
        <f>((AM2-(AJ2+AI2))/(AM2))*100</f>
        <v>38.648432563791026</v>
      </c>
      <c r="AO2" s="40">
        <f>(AI2/AM2)*100</f>
        <v>38.383961117861467</v>
      </c>
      <c r="AP2" s="39">
        <f>(AJ2/AM2)*100</f>
        <v>22.967606318347514</v>
      </c>
      <c r="AQ2" s="23">
        <f>AP2+AN2</f>
        <v>61.61603888213854</v>
      </c>
      <c r="AR2" s="23">
        <f>(U2*(AD2/100))*1000</f>
        <v>3.5905679999999984</v>
      </c>
      <c r="AS2" s="23">
        <f>(V2*(AF2/100)*1000)</f>
        <v>0</v>
      </c>
      <c r="AT2" s="23">
        <f>AV2-(AR2+AS2)</f>
        <v>11.529432000000003</v>
      </c>
      <c r="AU2" s="23">
        <f>AS2+AT2</f>
        <v>11.529432000000003</v>
      </c>
      <c r="AV2" s="23">
        <f>(R2*(AH2/100)*1000)</f>
        <v>15.120000000000001</v>
      </c>
      <c r="AW2" s="23">
        <f>(AT2/AV2)*100</f>
        <v>76.252857142857152</v>
      </c>
      <c r="AX2" s="23">
        <f>(AR2/AV2)*100</f>
        <v>23.747142857142844</v>
      </c>
      <c r="AY2" s="23">
        <f>(AS2/AV2)*100</f>
        <v>0</v>
      </c>
      <c r="AZ2" s="23">
        <f>AC2/AD2</f>
        <v>17.596101786681103</v>
      </c>
      <c r="BA2" s="41">
        <f>AG2/AH2</f>
        <v>10.886243386243386</v>
      </c>
      <c r="BB2" s="6">
        <v>330.51428571428573</v>
      </c>
      <c r="BC2" s="17">
        <v>358.9041666666667</v>
      </c>
      <c r="BD2" s="23"/>
      <c r="BE2" s="23"/>
      <c r="BF2" s="23"/>
    </row>
    <row r="3" spans="1:58" x14ac:dyDescent="0.2">
      <c r="A3" s="27" t="s">
        <v>34</v>
      </c>
      <c r="B3" s="31">
        <v>3</v>
      </c>
      <c r="C3" s="22" t="s">
        <v>54</v>
      </c>
      <c r="D3" s="22" t="s">
        <v>60</v>
      </c>
      <c r="E3" s="22" t="s">
        <v>56</v>
      </c>
      <c r="F3" s="22" t="s">
        <v>57</v>
      </c>
      <c r="G3" s="22">
        <v>1</v>
      </c>
      <c r="H3" s="22">
        <v>1</v>
      </c>
      <c r="I3" s="22" t="s">
        <v>58</v>
      </c>
      <c r="J3" s="22" t="s">
        <v>54</v>
      </c>
      <c r="K3" s="22" t="s">
        <v>60</v>
      </c>
      <c r="L3" s="22" t="s">
        <v>56</v>
      </c>
      <c r="M3" s="22" t="s">
        <v>57</v>
      </c>
      <c r="N3" s="22">
        <v>1</v>
      </c>
      <c r="O3" s="29"/>
      <c r="P3" s="10">
        <v>3</v>
      </c>
      <c r="Q3" s="10" t="s">
        <v>72</v>
      </c>
      <c r="R3" s="8">
        <v>20</v>
      </c>
      <c r="S3">
        <v>2.2751999999999999</v>
      </c>
      <c r="T3" s="25">
        <v>18.395600000000002</v>
      </c>
      <c r="U3" s="25">
        <f>S3-Beakers!B4</f>
        <v>8.5999999999999854E-2</v>
      </c>
      <c r="V3" s="25">
        <f>T3-Beakers!D4</f>
        <v>16.179500000000001</v>
      </c>
      <c r="W3" s="8">
        <f>R3-(V3+U3)</f>
        <v>3.7345000000000006</v>
      </c>
      <c r="Y3" s="7">
        <f>((V3+U3)/R3)*100</f>
        <v>81.327500000000001</v>
      </c>
      <c r="Z3" s="5">
        <f>(U3/R3)*100</f>
        <v>0.42999999999999933</v>
      </c>
      <c r="AA3" s="5">
        <f>(V3/R3)*100</f>
        <v>80.897499999999994</v>
      </c>
      <c r="AB3" s="5">
        <f>(W3/R3)*100</f>
        <v>18.672500000000003</v>
      </c>
      <c r="AC3" s="17">
        <v>30.5</v>
      </c>
      <c r="AD3">
        <v>1.444</v>
      </c>
      <c r="AE3">
        <v>0.11799999999999999</v>
      </c>
      <c r="AF3">
        <v>0</v>
      </c>
      <c r="AG3" s="39">
        <v>0.48399999999999999</v>
      </c>
      <c r="AH3" s="39">
        <v>4.7800000000000002E-2</v>
      </c>
      <c r="AI3" s="39">
        <f>(U3*(AC3/100))*1000</f>
        <v>26.229999999999954</v>
      </c>
      <c r="AJ3" s="39">
        <f>(V3*(AE3/100)*1000)</f>
        <v>19.091809999999999</v>
      </c>
      <c r="AK3" s="39">
        <f>AM3-(AI3+AJ3)</f>
        <v>51.478190000000041</v>
      </c>
      <c r="AL3" s="39">
        <f>AJ3+AK3</f>
        <v>70.570000000000036</v>
      </c>
      <c r="AM3" s="39">
        <f>(R3*(AG3/100)*1000)</f>
        <v>96.8</v>
      </c>
      <c r="AN3" s="39">
        <f>((AM3-(AJ3+AI3))/(AM3))*100</f>
        <v>53.179948347107484</v>
      </c>
      <c r="AO3" s="40">
        <f>(AI3/AM3)*100</f>
        <v>27.097107438016483</v>
      </c>
      <c r="AP3" s="39">
        <f>(AJ3/AM3)*100</f>
        <v>19.72294421487603</v>
      </c>
      <c r="AQ3" s="23">
        <f>AP3+AN3</f>
        <v>72.902892561983521</v>
      </c>
      <c r="AR3" s="23">
        <f>(U3*(AD3/100))*1000</f>
        <v>1.2418399999999981</v>
      </c>
      <c r="AS3" s="23">
        <f>(V3*(AF3/100)*1000)</f>
        <v>0</v>
      </c>
      <c r="AT3" s="23">
        <f>AV3-(AR3+AS3)</f>
        <v>8.3181600000000024</v>
      </c>
      <c r="AU3" s="23">
        <f>AS3+AT3</f>
        <v>8.3181600000000024</v>
      </c>
      <c r="AV3" s="23">
        <f>(R3*(AH3/100)*1000)</f>
        <v>9.56</v>
      </c>
      <c r="AW3" s="23">
        <f>(AT3/AV3)*100</f>
        <v>87.01004184100421</v>
      </c>
      <c r="AX3" s="23">
        <f>(AR3/AV3)*100</f>
        <v>12.989958158995796</v>
      </c>
      <c r="AY3" s="23">
        <f>(AS3/AV3)*100</f>
        <v>0</v>
      </c>
      <c r="AZ3" s="23">
        <f>AC3/AD3</f>
        <v>21.121883656509695</v>
      </c>
      <c r="BA3" s="41">
        <f>AG3/AH3</f>
        <v>10.1255230125523</v>
      </c>
      <c r="BB3" s="6">
        <v>174.51428571428571</v>
      </c>
      <c r="BC3" s="17">
        <v>75.57083333333334</v>
      </c>
      <c r="BD3" s="23"/>
      <c r="BE3" s="23"/>
      <c r="BF3" s="23"/>
    </row>
    <row r="4" spans="1:58" x14ac:dyDescent="0.2">
      <c r="A4" s="27" t="s">
        <v>36</v>
      </c>
      <c r="B4" s="31">
        <v>9</v>
      </c>
      <c r="C4" s="22" t="s">
        <v>61</v>
      </c>
      <c r="D4" s="22" t="s">
        <v>55</v>
      </c>
      <c r="E4" s="22" t="s">
        <v>56</v>
      </c>
      <c r="F4" s="22" t="s">
        <v>57</v>
      </c>
      <c r="G4" s="22">
        <v>1</v>
      </c>
      <c r="H4" s="22">
        <v>4</v>
      </c>
      <c r="I4" s="22" t="s">
        <v>62</v>
      </c>
      <c r="J4" s="22" t="s">
        <v>61</v>
      </c>
      <c r="K4" s="22" t="s">
        <v>55</v>
      </c>
      <c r="L4" s="22" t="s">
        <v>56</v>
      </c>
      <c r="M4" s="22" t="s">
        <v>57</v>
      </c>
      <c r="N4" s="22">
        <v>1</v>
      </c>
      <c r="O4" s="29"/>
      <c r="P4" s="10">
        <v>5</v>
      </c>
      <c r="Q4" s="10" t="s">
        <v>82</v>
      </c>
      <c r="R4" s="8">
        <v>20</v>
      </c>
      <c r="S4">
        <v>2.3961999999999999</v>
      </c>
      <c r="T4" s="25">
        <v>18.9314</v>
      </c>
      <c r="U4" s="25">
        <f>S4-Beakers!B6</f>
        <v>0.16379999999999972</v>
      </c>
      <c r="V4" s="25">
        <f>T4-Beakers!D6</f>
        <v>16.724899999999998</v>
      </c>
      <c r="W4" s="8">
        <f>R4-(V4+U4)</f>
        <v>3.1113000000000035</v>
      </c>
      <c r="Y4" s="7">
        <f>((V4+U4)/R4)*100</f>
        <v>84.443499999999986</v>
      </c>
      <c r="Z4" s="5">
        <f>(U4/R4)*100</f>
        <v>0.81899999999999851</v>
      </c>
      <c r="AA4" s="5">
        <f>(V4/R4)*100</f>
        <v>83.624499999999983</v>
      </c>
      <c r="AB4" s="5">
        <f>(W4/R4)*100</f>
        <v>15.556500000000018</v>
      </c>
      <c r="AC4" s="17">
        <v>26.7</v>
      </c>
      <c r="AD4">
        <v>1.6990000000000001</v>
      </c>
      <c r="AE4">
        <v>0.26700000000000002</v>
      </c>
      <c r="AF4">
        <v>0</v>
      </c>
      <c r="AG4" s="39">
        <v>0.69899999999999995</v>
      </c>
      <c r="AH4" s="39">
        <v>6.7000000000000004E-2</v>
      </c>
      <c r="AI4" s="39">
        <f>(U4*(AC4/100))*1000</f>
        <v>43.734599999999929</v>
      </c>
      <c r="AJ4" s="39">
        <f>(V4*(AE4/100)*1000)</f>
        <v>44.655482999999997</v>
      </c>
      <c r="AK4" s="39">
        <f>AM4-(AI4+AJ4)</f>
        <v>51.409917000000064</v>
      </c>
      <c r="AL4" s="39">
        <f>AJ4+AK4</f>
        <v>96.065400000000068</v>
      </c>
      <c r="AM4" s="39">
        <f>(R4*(AG4/100)*1000)</f>
        <v>139.79999999999998</v>
      </c>
      <c r="AN4" s="39">
        <f>((AM4-(AJ4+AI4))/(AM4))*100</f>
        <v>36.773903433476448</v>
      </c>
      <c r="AO4" s="40">
        <f>(AI4/AM4)*100</f>
        <v>31.28369098712442</v>
      </c>
      <c r="AP4" s="39">
        <f>(AJ4/AM4)*100</f>
        <v>31.942405579399143</v>
      </c>
      <c r="AQ4" s="23">
        <f>AP4+AN4</f>
        <v>68.716309012875598</v>
      </c>
      <c r="AR4" s="23">
        <f>(U4*(AD4/100))*1000</f>
        <v>2.7829619999999955</v>
      </c>
      <c r="AS4" s="23">
        <f>(V4*(AF4/100)*1000)</f>
        <v>0</v>
      </c>
      <c r="AT4" s="23">
        <f>AV4-(AR4+AS4)</f>
        <v>10.617038000000004</v>
      </c>
      <c r="AU4" s="23">
        <f>AS4+AT4</f>
        <v>10.617038000000004</v>
      </c>
      <c r="AV4" s="23">
        <f>(R4*(AH4/100)*1000)</f>
        <v>13.4</v>
      </c>
      <c r="AW4" s="23">
        <f>(AT4/AV4)*100</f>
        <v>79.231626865671672</v>
      </c>
      <c r="AX4" s="23">
        <f>(AR4/AV4)*100</f>
        <v>20.768373134328325</v>
      </c>
      <c r="AY4" s="23">
        <f>(AS4/AV4)*100</f>
        <v>0</v>
      </c>
      <c r="AZ4" s="23">
        <f>AC4/AD4</f>
        <v>15.715126545026486</v>
      </c>
      <c r="BA4" s="41">
        <f>AG4/AH4</f>
        <v>10.432835820895521</v>
      </c>
      <c r="BB4" s="6">
        <v>324.51428571428573</v>
      </c>
      <c r="BC4" s="17">
        <v>254.73750000000001</v>
      </c>
      <c r="BD4" s="23"/>
      <c r="BE4" s="23"/>
      <c r="BF4" s="23"/>
    </row>
    <row r="5" spans="1:58" x14ac:dyDescent="0.2">
      <c r="A5" s="27" t="s">
        <v>38</v>
      </c>
      <c r="B5" s="31">
        <v>11</v>
      </c>
      <c r="C5" s="22" t="s">
        <v>61</v>
      </c>
      <c r="D5" s="22" t="s">
        <v>60</v>
      </c>
      <c r="E5" s="22" t="s">
        <v>56</v>
      </c>
      <c r="F5" s="22" t="s">
        <v>57</v>
      </c>
      <c r="G5" s="22">
        <v>1</v>
      </c>
      <c r="H5" s="22">
        <v>4</v>
      </c>
      <c r="I5" s="22" t="s">
        <v>62</v>
      </c>
      <c r="J5" s="22" t="s">
        <v>61</v>
      </c>
      <c r="K5" s="22" t="s">
        <v>60</v>
      </c>
      <c r="L5" s="22" t="s">
        <v>56</v>
      </c>
      <c r="M5" s="22" t="s">
        <v>57</v>
      </c>
      <c r="N5" s="22">
        <v>1</v>
      </c>
      <c r="O5" s="29"/>
      <c r="P5" s="10">
        <v>7</v>
      </c>
      <c r="Q5" s="25" t="s">
        <v>84</v>
      </c>
      <c r="R5" s="8">
        <v>20</v>
      </c>
      <c r="S5">
        <v>2.2768000000000002</v>
      </c>
      <c r="T5" s="25">
        <v>21.68</v>
      </c>
      <c r="U5" s="25">
        <f>S5-Beakers!B8</f>
        <v>7.1800000000000086E-2</v>
      </c>
      <c r="V5" s="25">
        <f>T5-Beakers!D8</f>
        <v>16.259999999999998</v>
      </c>
      <c r="W5" s="8">
        <f>R5-(V5+U5)</f>
        <v>3.6682000000000023</v>
      </c>
      <c r="Y5" s="7">
        <f>((V5+U5)/R5)*100</f>
        <v>81.658999999999992</v>
      </c>
      <c r="Z5" s="5">
        <f>(U5/R5)*100</f>
        <v>0.35900000000000043</v>
      </c>
      <c r="AA5" s="5">
        <f>(V5/R5)*100</f>
        <v>81.3</v>
      </c>
      <c r="AB5" s="5">
        <f>(W5/R5)*100</f>
        <v>18.341000000000012</v>
      </c>
      <c r="AC5" s="17">
        <v>31.7</v>
      </c>
      <c r="AD5">
        <v>1.3859999999999999</v>
      </c>
      <c r="AE5">
        <v>0.1</v>
      </c>
      <c r="AF5">
        <v>0</v>
      </c>
      <c r="AG5" s="39">
        <v>0.48599999999999999</v>
      </c>
      <c r="AH5" s="39">
        <v>1.8499999999999999E-2</v>
      </c>
      <c r="AI5" s="39">
        <f>(U5*(AC5/100))*1000</f>
        <v>22.760600000000025</v>
      </c>
      <c r="AJ5" s="39">
        <f>(V5*(AE5/100)*1000)</f>
        <v>16.259999999999998</v>
      </c>
      <c r="AK5" s="39">
        <f>AM5-(AI5+AJ5)</f>
        <v>58.179399999999966</v>
      </c>
      <c r="AL5" s="39">
        <f>AJ5+AK5</f>
        <v>74.439399999999964</v>
      </c>
      <c r="AM5" s="39">
        <f>(R5*(AG5/100)*1000)</f>
        <v>97.199999999999989</v>
      </c>
      <c r="AN5" s="39">
        <f>((AM5-(AJ5+AI5))/(AM5))*100</f>
        <v>59.855349794238656</v>
      </c>
      <c r="AO5" s="40">
        <f>(AI5/AM5)*100</f>
        <v>23.416255144032949</v>
      </c>
      <c r="AP5" s="39">
        <f>(AJ5/AM5)*100</f>
        <v>16.728395061728396</v>
      </c>
      <c r="AQ5" s="23">
        <f>AP5+AN5</f>
        <v>76.583744855967055</v>
      </c>
      <c r="AR5" s="23">
        <f>(U5*(AD5/100))*1000</f>
        <v>0.99514800000000103</v>
      </c>
      <c r="AS5" s="23">
        <f>(V5*(AF5/100)*1000)</f>
        <v>0</v>
      </c>
      <c r="AT5" s="23">
        <f>AV5-(AR5+AS5)</f>
        <v>2.7048519999999989</v>
      </c>
      <c r="AU5" s="23">
        <f>AS5+AT5</f>
        <v>2.7048519999999989</v>
      </c>
      <c r="AV5" s="23">
        <f>(R5*(AH5/100)*1000)</f>
        <v>3.7</v>
      </c>
      <c r="AW5" s="23">
        <f>(AT5/AV5)*100</f>
        <v>73.104108108108079</v>
      </c>
      <c r="AX5" s="23">
        <f>(AR5/AV5)*100</f>
        <v>26.895891891891921</v>
      </c>
      <c r="AY5" s="23">
        <f>(AS5/AV5)*100</f>
        <v>0</v>
      </c>
      <c r="AZ5" s="23">
        <f>AC5/AD5</f>
        <v>22.871572871572873</v>
      </c>
      <c r="BA5" s="41">
        <f>AG5/AH5</f>
        <v>26.27027027027027</v>
      </c>
      <c r="BB5" s="6">
        <v>162.51428571428571</v>
      </c>
      <c r="BC5" s="17">
        <v>90.987499999999997</v>
      </c>
      <c r="BD5" s="23"/>
      <c r="BE5" s="23"/>
      <c r="BF5" s="23"/>
    </row>
    <row r="6" spans="1:58" x14ac:dyDescent="0.2">
      <c r="A6" s="27" t="s">
        <v>40</v>
      </c>
      <c r="B6" s="31">
        <v>29</v>
      </c>
      <c r="C6" s="22" t="s">
        <v>63</v>
      </c>
      <c r="D6" s="22" t="s">
        <v>55</v>
      </c>
      <c r="E6" s="22" t="s">
        <v>56</v>
      </c>
      <c r="F6" s="22" t="s">
        <v>57</v>
      </c>
      <c r="G6" s="22">
        <v>2</v>
      </c>
      <c r="H6" s="22">
        <v>12</v>
      </c>
      <c r="I6" s="22" t="s">
        <v>62</v>
      </c>
      <c r="J6" s="22" t="s">
        <v>63</v>
      </c>
      <c r="K6" s="22" t="s">
        <v>55</v>
      </c>
      <c r="L6" s="22" t="s">
        <v>56</v>
      </c>
      <c r="M6" s="22" t="s">
        <v>57</v>
      </c>
      <c r="N6" s="22">
        <v>2</v>
      </c>
      <c r="O6" s="29"/>
      <c r="P6" s="10">
        <v>9</v>
      </c>
      <c r="Q6" s="10" t="s">
        <v>74</v>
      </c>
      <c r="R6" s="8">
        <v>20</v>
      </c>
      <c r="S6">
        <v>2.3773</v>
      </c>
      <c r="T6" s="25">
        <v>22.03</v>
      </c>
      <c r="U6" s="25">
        <f>S6-Beakers!B10</f>
        <v>0.15960000000000019</v>
      </c>
      <c r="V6" s="25">
        <f>T6-Beakers!D10</f>
        <v>16.54</v>
      </c>
      <c r="W6" s="8">
        <f>R6-(V6+U6)</f>
        <v>3.3003999999999998</v>
      </c>
      <c r="Y6" s="7">
        <f>((V6+U6)/R6)*100</f>
        <v>83.498000000000005</v>
      </c>
      <c r="Z6" s="5">
        <f>(U6/R6)*100</f>
        <v>0.79800000000000093</v>
      </c>
      <c r="AA6" s="5">
        <f>(V6/R6)*100</f>
        <v>82.699999999999989</v>
      </c>
      <c r="AB6" s="5">
        <f>(W6/R6)*100</f>
        <v>16.501999999999999</v>
      </c>
      <c r="AC6" s="17">
        <v>25.9</v>
      </c>
      <c r="AD6">
        <v>1.619</v>
      </c>
      <c r="AE6">
        <v>0.222</v>
      </c>
      <c r="AF6">
        <v>7.1999999999999998E-3</v>
      </c>
      <c r="AG6" s="39">
        <v>0.67400000000000004</v>
      </c>
      <c r="AH6" s="39">
        <v>5.6399999999999999E-2</v>
      </c>
      <c r="AI6" s="39">
        <f>(U6*(AC6/100))*1000</f>
        <v>41.336400000000054</v>
      </c>
      <c r="AJ6" s="39">
        <f>(V6*(AE6/100)*1000)</f>
        <v>36.718800000000002</v>
      </c>
      <c r="AK6" s="39">
        <f>AM6-(AI6+AJ6)</f>
        <v>56.744799999999955</v>
      </c>
      <c r="AL6" s="39">
        <f>AJ6+AK6</f>
        <v>93.463599999999957</v>
      </c>
      <c r="AM6" s="39">
        <f>(R6*(AG6/100)*1000)</f>
        <v>134.80000000000001</v>
      </c>
      <c r="AN6" s="39">
        <f>((AM6-(AJ6+AI6))/(AM6))*100</f>
        <v>42.095548961424292</v>
      </c>
      <c r="AO6" s="40">
        <f>(AI6/AM6)*100</f>
        <v>30.664985163204783</v>
      </c>
      <c r="AP6" s="39">
        <f>(AJ6/AM6)*100</f>
        <v>27.239465875370918</v>
      </c>
      <c r="AQ6" s="23">
        <f>AP6+AN6</f>
        <v>69.33501483679521</v>
      </c>
      <c r="AR6" s="23">
        <f>(U6*(AD6/100))*1000</f>
        <v>2.5839240000000032</v>
      </c>
      <c r="AS6" s="23">
        <f>(V6*(AF6/100)*1000)</f>
        <v>1.1908800000000002</v>
      </c>
      <c r="AT6" s="23">
        <f>AV6-(AR6+AS6)</f>
        <v>7.5051959999999944</v>
      </c>
      <c r="AU6" s="23">
        <f>AS6+AT6</f>
        <v>8.6960759999999944</v>
      </c>
      <c r="AV6" s="23">
        <f>(R6*(AH6/100)*1000)</f>
        <v>11.279999999999998</v>
      </c>
      <c r="AW6" s="23">
        <f>(AT6/AV6)*100</f>
        <v>66.535425531914854</v>
      </c>
      <c r="AX6" s="23">
        <f>(AR6/AV6)*100</f>
        <v>22.907127659574503</v>
      </c>
      <c r="AY6" s="23">
        <f>(AS6/AV6)*100</f>
        <v>10.557446808510642</v>
      </c>
      <c r="AZ6" s="23">
        <f>AC6/AD6</f>
        <v>15.997529339098207</v>
      </c>
      <c r="BA6" s="41">
        <f>AG6/AH6</f>
        <v>11.950354609929079</v>
      </c>
      <c r="BB6" s="6">
        <v>288.51428571428573</v>
      </c>
      <c r="BC6" s="17">
        <v>194.99999999999997</v>
      </c>
      <c r="BD6" s="23"/>
      <c r="BE6" s="23"/>
      <c r="BF6" s="23"/>
    </row>
    <row r="7" spans="1:58" x14ac:dyDescent="0.2">
      <c r="A7" s="27" t="s">
        <v>42</v>
      </c>
      <c r="B7" s="31">
        <v>31</v>
      </c>
      <c r="C7" s="22" t="s">
        <v>63</v>
      </c>
      <c r="D7" s="22" t="s">
        <v>60</v>
      </c>
      <c r="E7" s="22" t="s">
        <v>56</v>
      </c>
      <c r="F7" s="22" t="s">
        <v>57</v>
      </c>
      <c r="G7" s="22">
        <v>2</v>
      </c>
      <c r="H7" s="22">
        <v>12</v>
      </c>
      <c r="I7" s="22" t="s">
        <v>62</v>
      </c>
      <c r="J7" s="22" t="s">
        <v>63</v>
      </c>
      <c r="K7" s="22" t="s">
        <v>60</v>
      </c>
      <c r="L7" s="22" t="s">
        <v>56</v>
      </c>
      <c r="M7" s="22" t="s">
        <v>57</v>
      </c>
      <c r="N7" s="22">
        <v>2</v>
      </c>
      <c r="O7" s="29"/>
      <c r="P7" s="10">
        <v>11</v>
      </c>
      <c r="Q7" s="10" t="s">
        <v>76</v>
      </c>
      <c r="R7" s="8">
        <v>20</v>
      </c>
      <c r="S7">
        <v>2.2902999999999998</v>
      </c>
      <c r="T7" s="25">
        <v>22.04</v>
      </c>
      <c r="U7" s="25">
        <f>S7-Beakers!B12</f>
        <v>8.0699999999999772E-2</v>
      </c>
      <c r="V7" s="25">
        <f>T7-Beakers!D12</f>
        <v>16.64</v>
      </c>
      <c r="W7" s="8">
        <f>R7-(V7+U7)</f>
        <v>3.2792999999999992</v>
      </c>
      <c r="Y7" s="7">
        <f>((V7+U7)/R7)*100</f>
        <v>83.603500000000011</v>
      </c>
      <c r="Z7" s="5">
        <f>(U7/R7)*100</f>
        <v>0.4034999999999988</v>
      </c>
      <c r="AA7" s="5">
        <f>(V7/R7)*100</f>
        <v>83.2</v>
      </c>
      <c r="AB7" s="5">
        <f>(W7/R7)*100</f>
        <v>16.396499999999996</v>
      </c>
      <c r="AC7" s="17">
        <v>27.9</v>
      </c>
      <c r="AD7">
        <v>1.4630000000000001</v>
      </c>
      <c r="AE7">
        <v>0.13400000000000001</v>
      </c>
      <c r="AF7">
        <v>0</v>
      </c>
      <c r="AG7" s="39">
        <v>0.48199999999999998</v>
      </c>
      <c r="AH7" s="39">
        <v>5.5E-2</v>
      </c>
      <c r="AI7" s="39">
        <f>(U7*(AC7/100))*1000</f>
        <v>22.515299999999932</v>
      </c>
      <c r="AJ7" s="39">
        <f>(V7*(AE7/100)*1000)</f>
        <v>22.297599999999999</v>
      </c>
      <c r="AK7" s="39">
        <f>AM7-(AI7+AJ7)</f>
        <v>51.587100000000063</v>
      </c>
      <c r="AL7" s="39">
        <f>AJ7+AK7</f>
        <v>73.884700000000066</v>
      </c>
      <c r="AM7" s="39">
        <f>(R7*(AG7/100)*1000)</f>
        <v>96.399999999999991</v>
      </c>
      <c r="AN7" s="39">
        <f>((AM7-(AJ7+AI7))/(AM7))*100</f>
        <v>53.513589211618331</v>
      </c>
      <c r="AO7" s="40">
        <f>(AI7/AM7)*100</f>
        <v>23.356120331950141</v>
      </c>
      <c r="AP7" s="39">
        <f>(AJ7/AM7)*100</f>
        <v>23.130290456431538</v>
      </c>
      <c r="AQ7" s="23">
        <f>AP7+AN7</f>
        <v>76.643879668049863</v>
      </c>
      <c r="AR7" s="23">
        <f>(U7*(AD7/100))*1000</f>
        <v>1.1806409999999967</v>
      </c>
      <c r="AS7" s="23">
        <f>(V7*(AF7/100)*1000)</f>
        <v>0</v>
      </c>
      <c r="AT7" s="23">
        <f>AV7-(AR7+AS7)</f>
        <v>9.8193590000000057</v>
      </c>
      <c r="AU7" s="23">
        <f>AS7+AT7</f>
        <v>9.8193590000000057</v>
      </c>
      <c r="AV7" s="23">
        <f>(R7*(AH7/100)*1000)</f>
        <v>11.000000000000002</v>
      </c>
      <c r="AW7" s="23">
        <f>(AT7/AV7)*100</f>
        <v>89.266900000000035</v>
      </c>
      <c r="AX7" s="23">
        <f>(AR7/AV7)*100</f>
        <v>10.733099999999968</v>
      </c>
      <c r="AY7" s="23">
        <f>(AS7/AV7)*100</f>
        <v>0</v>
      </c>
      <c r="AZ7" s="23">
        <f>AC7/AD7</f>
        <v>19.070403280929593</v>
      </c>
      <c r="BA7" s="41">
        <f>AG7/AH7</f>
        <v>8.7636363636363637</v>
      </c>
      <c r="BB7" s="6">
        <v>240.51428571428573</v>
      </c>
      <c r="BC7" s="17">
        <v>211.40416666666667</v>
      </c>
      <c r="BD7" s="23"/>
      <c r="BE7" s="23"/>
      <c r="BF7" s="23"/>
    </row>
    <row r="8" spans="1:58" x14ac:dyDescent="0.2">
      <c r="A8" s="27" t="s">
        <v>44</v>
      </c>
      <c r="B8" s="31">
        <v>33</v>
      </c>
      <c r="C8" s="22" t="s">
        <v>64</v>
      </c>
      <c r="D8" s="22" t="s">
        <v>55</v>
      </c>
      <c r="E8" s="22" t="s">
        <v>56</v>
      </c>
      <c r="F8" s="22" t="s">
        <v>57</v>
      </c>
      <c r="G8" s="22">
        <v>2</v>
      </c>
      <c r="H8" s="22">
        <v>13</v>
      </c>
      <c r="I8" s="22" t="s">
        <v>58</v>
      </c>
      <c r="J8" s="22" t="s">
        <v>64</v>
      </c>
      <c r="K8" s="22" t="s">
        <v>55</v>
      </c>
      <c r="L8" s="22" t="s">
        <v>56</v>
      </c>
      <c r="M8" s="22" t="s">
        <v>57</v>
      </c>
      <c r="N8" s="22">
        <v>2</v>
      </c>
      <c r="O8" s="29"/>
      <c r="P8" s="11">
        <v>13</v>
      </c>
      <c r="Q8" s="25" t="s">
        <v>86</v>
      </c>
      <c r="R8" s="8">
        <v>20</v>
      </c>
      <c r="S8">
        <v>2.3148</v>
      </c>
      <c r="T8" s="25">
        <v>18.9056</v>
      </c>
      <c r="U8" s="25">
        <f>S8-Beakers!B14</f>
        <v>9.7399999999999931E-2</v>
      </c>
      <c r="V8" s="25">
        <f>T8-Beakers!D14</f>
        <v>16.700099999999999</v>
      </c>
      <c r="W8" s="8">
        <f>R8-(V8+U8)</f>
        <v>3.2025000000000006</v>
      </c>
      <c r="Y8" s="7">
        <f>((V8+U8)/R8)*100</f>
        <v>83.987499999999997</v>
      </c>
      <c r="Z8" s="5">
        <f>(U8/R8)*100</f>
        <v>0.48699999999999966</v>
      </c>
      <c r="AA8" s="5">
        <f>(V8/R8)*100</f>
        <v>83.500500000000002</v>
      </c>
      <c r="AB8" s="5">
        <f>(W8/R8)*100</f>
        <v>16.012500000000003</v>
      </c>
      <c r="AC8" s="17">
        <v>30.8</v>
      </c>
      <c r="AD8">
        <v>1.657</v>
      </c>
      <c r="AE8">
        <v>0.223</v>
      </c>
      <c r="AF8">
        <v>7.7999999999999996E-3</v>
      </c>
      <c r="AG8" s="39">
        <v>0.51800000000000002</v>
      </c>
      <c r="AH8" s="39">
        <v>2.9700000000000001E-2</v>
      </c>
      <c r="AI8" s="39">
        <f>(U8*(AC8/100))*1000</f>
        <v>29.999199999999981</v>
      </c>
      <c r="AJ8" s="39">
        <f>(V8*(AE8/100)*1000)</f>
        <v>37.241223000000005</v>
      </c>
      <c r="AK8" s="39">
        <f>AM8-(AI8+AJ8)</f>
        <v>36.359577000000016</v>
      </c>
      <c r="AL8" s="39">
        <f>AJ8+AK8</f>
        <v>73.600800000000021</v>
      </c>
      <c r="AM8" s="39">
        <f>(R8*(AG8/100)*1000)</f>
        <v>103.60000000000001</v>
      </c>
      <c r="AN8" s="39">
        <f>((AM8-(AJ8+AI8))/(AM8))*100</f>
        <v>35.096116795366804</v>
      </c>
      <c r="AO8" s="40">
        <f>(AI8/AM8)*100</f>
        <v>28.956756756756736</v>
      </c>
      <c r="AP8" s="39">
        <f>(AJ8/AM8)*100</f>
        <v>35.94712644787645</v>
      </c>
      <c r="AQ8" s="23">
        <f>AP8+AN8</f>
        <v>71.043243243243253</v>
      </c>
      <c r="AR8" s="23">
        <f>(U8*(AD8/100))*1000</f>
        <v>1.6139179999999989</v>
      </c>
      <c r="AS8" s="23">
        <f>(V8*(AF8/100)*1000)</f>
        <v>1.3026077999999999</v>
      </c>
      <c r="AT8" s="23">
        <f>AV8-(AR8+AS8)</f>
        <v>3.0234742000000017</v>
      </c>
      <c r="AU8" s="23">
        <f>AS8+AT8</f>
        <v>4.3260820000000013</v>
      </c>
      <c r="AV8" s="23">
        <f>(R8*(AH8/100)*1000)</f>
        <v>5.94</v>
      </c>
      <c r="AW8" s="23">
        <f>(AT8/AV8)*100</f>
        <v>50.900239057239084</v>
      </c>
      <c r="AX8" s="23">
        <f>(AR8/AV8)*100</f>
        <v>27.170336700336676</v>
      </c>
      <c r="AY8" s="23">
        <f>(AS8/AV8)*100</f>
        <v>21.92942424242424</v>
      </c>
      <c r="AZ8" s="23">
        <f>AC8/AD8</f>
        <v>18.587809293904648</v>
      </c>
      <c r="BA8" s="41">
        <f>AG8/AH8</f>
        <v>17.441077441077443</v>
      </c>
      <c r="BB8" s="6">
        <v>234.51428571428573</v>
      </c>
      <c r="BC8" s="17">
        <v>108.90416666666667</v>
      </c>
      <c r="BD8" s="23"/>
      <c r="BE8" s="23"/>
      <c r="BF8" s="23"/>
    </row>
    <row r="9" spans="1:58" x14ac:dyDescent="0.2">
      <c r="A9" s="27" t="s">
        <v>103</v>
      </c>
      <c r="B9" s="31">
        <v>35</v>
      </c>
      <c r="C9" s="22" t="s">
        <v>64</v>
      </c>
      <c r="D9" s="22" t="s">
        <v>60</v>
      </c>
      <c r="E9" s="22" t="s">
        <v>56</v>
      </c>
      <c r="F9" s="22" t="s">
        <v>57</v>
      </c>
      <c r="G9" s="22">
        <v>2</v>
      </c>
      <c r="H9" s="22">
        <v>13</v>
      </c>
      <c r="I9" s="22" t="s">
        <v>58</v>
      </c>
      <c r="J9" s="22" t="s">
        <v>64</v>
      </c>
      <c r="K9" s="22" t="s">
        <v>60</v>
      </c>
      <c r="L9" s="22" t="s">
        <v>56</v>
      </c>
      <c r="M9" s="22" t="s">
        <v>57</v>
      </c>
      <c r="N9" s="22">
        <v>2</v>
      </c>
      <c r="O9" s="29"/>
      <c r="P9" s="10">
        <v>15</v>
      </c>
      <c r="Q9" s="10" t="s">
        <v>88</v>
      </c>
      <c r="R9" s="8">
        <v>20</v>
      </c>
      <c r="S9">
        <v>2.2919999999999998</v>
      </c>
      <c r="T9" s="25">
        <v>18.556000000000001</v>
      </c>
      <c r="U9" s="25">
        <f>S9-Beakers!B16</f>
        <v>0.10599999999999987</v>
      </c>
      <c r="V9" s="25">
        <f>T9-Beakers!D16</f>
        <v>16.378600000000002</v>
      </c>
      <c r="W9" s="8">
        <f>R9-(V9+U9)</f>
        <v>3.5153999999999996</v>
      </c>
      <c r="Y9" s="7">
        <f>((V9+U9)/R9)*100</f>
        <v>82.423000000000002</v>
      </c>
      <c r="Z9" s="5">
        <f>(U9/R9)*100</f>
        <v>0.52999999999999936</v>
      </c>
      <c r="AA9" s="5">
        <f>(V9/R9)*100</f>
        <v>81.893000000000015</v>
      </c>
      <c r="AB9" s="5">
        <f>(W9/R9)*100</f>
        <v>17.576999999999998</v>
      </c>
      <c r="AC9">
        <v>23.9</v>
      </c>
      <c r="AD9">
        <v>1.1459999999999999</v>
      </c>
      <c r="AE9">
        <v>0.14000000000000001</v>
      </c>
      <c r="AF9">
        <v>0</v>
      </c>
      <c r="AG9" s="39">
        <v>0.52400000000000002</v>
      </c>
      <c r="AH9" s="39">
        <v>5.8999999999999997E-2</v>
      </c>
      <c r="AI9" s="39">
        <f>(U9*(AC9/100))*1000</f>
        <v>25.333999999999968</v>
      </c>
      <c r="AJ9" s="39">
        <f>(V9*(AE9/100)*1000)</f>
        <v>22.930040000000005</v>
      </c>
      <c r="AK9" s="39">
        <f>AM9-(AI9+AJ9)</f>
        <v>56.535960000000038</v>
      </c>
      <c r="AL9" s="39">
        <f>AJ9+AK9</f>
        <v>79.466000000000037</v>
      </c>
      <c r="AM9" s="39">
        <f>(R9*(AG9/100)*1000)</f>
        <v>104.80000000000001</v>
      </c>
      <c r="AN9" s="39">
        <f>((AM9-(AJ9+AI9))/(AM9))*100</f>
        <v>53.946526717557283</v>
      </c>
      <c r="AO9" s="40">
        <f>(AI9/AM9)*100</f>
        <v>24.173664122137371</v>
      </c>
      <c r="AP9" s="39">
        <f>(AJ9/AM9)*100</f>
        <v>21.879809160305346</v>
      </c>
      <c r="AQ9" s="23">
        <f>AP9+AN9</f>
        <v>75.826335877862633</v>
      </c>
      <c r="AR9" s="23">
        <f>(U9*(AD9/100))*1000</f>
        <v>1.2147599999999985</v>
      </c>
      <c r="AS9" s="23">
        <f>(V9*(AF9/100)*1000)</f>
        <v>0</v>
      </c>
      <c r="AT9" s="23">
        <f>AV9-(AR9+AS9)</f>
        <v>10.585239999999999</v>
      </c>
      <c r="AU9" s="23">
        <f>AS9+AT9</f>
        <v>10.585239999999999</v>
      </c>
      <c r="AV9" s="23">
        <f>(R9*(AH9/100)*1000)</f>
        <v>11.799999999999997</v>
      </c>
      <c r="AW9" s="23">
        <f>(AT9/AV9)*100</f>
        <v>89.705423728813571</v>
      </c>
      <c r="AX9" s="23">
        <f>(AR9/AV9)*100</f>
        <v>10.294576271186431</v>
      </c>
      <c r="AY9" s="23">
        <f>(AS9/AV9)*100</f>
        <v>0</v>
      </c>
      <c r="AZ9" s="23">
        <f>AC9/AD9</f>
        <v>20.855148342059337</v>
      </c>
      <c r="BA9" s="41">
        <f>AG9/AH9</f>
        <v>8.881355932203391</v>
      </c>
      <c r="BB9" s="6">
        <v>204.51428571428573</v>
      </c>
      <c r="BC9" s="17">
        <v>126.82083333333333</v>
      </c>
    </row>
    <row r="10" spans="1:58" x14ac:dyDescent="0.2">
      <c r="A10" s="27" t="s">
        <v>105</v>
      </c>
      <c r="B10" s="31">
        <v>63</v>
      </c>
      <c r="C10" s="22" t="s">
        <v>65</v>
      </c>
      <c r="D10" s="22" t="s">
        <v>55</v>
      </c>
      <c r="E10" s="22" t="s">
        <v>56</v>
      </c>
      <c r="F10" s="22" t="s">
        <v>57</v>
      </c>
      <c r="G10" s="22">
        <v>3</v>
      </c>
      <c r="H10" s="22">
        <v>26</v>
      </c>
      <c r="I10" s="22" t="s">
        <v>58</v>
      </c>
      <c r="J10" s="22" t="s">
        <v>65</v>
      </c>
      <c r="K10" s="22" t="s">
        <v>55</v>
      </c>
      <c r="L10" s="22" t="s">
        <v>56</v>
      </c>
      <c r="M10" s="22" t="s">
        <v>57</v>
      </c>
      <c r="N10" s="22">
        <v>3</v>
      </c>
      <c r="O10" s="29"/>
      <c r="P10" s="10">
        <v>17</v>
      </c>
      <c r="Q10" s="10" t="s">
        <v>90</v>
      </c>
      <c r="R10" s="8">
        <v>20</v>
      </c>
      <c r="S10">
        <v>2.4361000000000002</v>
      </c>
      <c r="T10" s="25">
        <v>18.8277</v>
      </c>
      <c r="U10" s="25">
        <f>S10-Beakers!B18</f>
        <v>0.21530000000000005</v>
      </c>
      <c r="V10" s="25">
        <f>T10-Beakers!D18</f>
        <v>16.609300000000001</v>
      </c>
      <c r="W10" s="8">
        <f>R10-(V10+U10)</f>
        <v>3.1753999999999998</v>
      </c>
      <c r="Y10" s="7">
        <f>((V10+U10)/R10)*100</f>
        <v>84.123000000000005</v>
      </c>
      <c r="Z10" s="5">
        <f>(U10/R10)*100</f>
        <v>1.0765000000000002</v>
      </c>
      <c r="AA10" s="5">
        <f>(V10/R10)*100</f>
        <v>83.046499999999995</v>
      </c>
      <c r="AB10" s="5">
        <f>(W10/R10)*100</f>
        <v>15.876999999999999</v>
      </c>
      <c r="AC10">
        <v>29.8</v>
      </c>
      <c r="AD10">
        <v>1.79</v>
      </c>
      <c r="AE10">
        <v>0.22500000000000001</v>
      </c>
      <c r="AF10">
        <v>0</v>
      </c>
      <c r="AG10" s="39">
        <v>0.77900000000000003</v>
      </c>
      <c r="AH10" s="39">
        <v>2.9700000000000001E-2</v>
      </c>
      <c r="AI10" s="39">
        <f>(U10*(AC10/100))*1000</f>
        <v>64.159400000000005</v>
      </c>
      <c r="AJ10" s="39">
        <f>(V10*(AE10/100)*1000)</f>
        <v>37.370925000000007</v>
      </c>
      <c r="AK10" s="39">
        <f>AM10-(AI10+AJ10)</f>
        <v>54.269674999999978</v>
      </c>
      <c r="AL10" s="39">
        <f>AJ10+AK10</f>
        <v>91.640599999999978</v>
      </c>
      <c r="AM10" s="39">
        <f>(R10*(AG10/100)*1000)</f>
        <v>155.79999999999998</v>
      </c>
      <c r="AN10" s="39">
        <f>((AM10-(AJ10+AI10))/(AM10))*100</f>
        <v>34.832910783055191</v>
      </c>
      <c r="AO10" s="40">
        <f>(AI10/AM10)*100</f>
        <v>41.180616174582809</v>
      </c>
      <c r="AP10" s="39">
        <f>(AJ10/AM10)*100</f>
        <v>23.986473042362011</v>
      </c>
      <c r="AQ10" s="23">
        <f>AP10+AN10</f>
        <v>58.819383825417205</v>
      </c>
      <c r="AR10" s="23">
        <f>(U10*(AD10/100))*1000</f>
        <v>3.8538700000000006</v>
      </c>
      <c r="AS10" s="23">
        <f>(V10*(AF10/100)*1000)</f>
        <v>0</v>
      </c>
      <c r="AT10" s="23">
        <f>AV10-(AR10+AS10)</f>
        <v>2.0861299999999998</v>
      </c>
      <c r="AU10" s="23">
        <f>AS10+AT10</f>
        <v>2.0861299999999998</v>
      </c>
      <c r="AV10" s="23">
        <f>(R10*(AH10/100)*1000)</f>
        <v>5.94</v>
      </c>
      <c r="AW10" s="23">
        <f>(AT10/AV10)*100</f>
        <v>35.120033670033663</v>
      </c>
      <c r="AX10" s="23">
        <f>(AR10/AV10)*100</f>
        <v>64.879966329966337</v>
      </c>
      <c r="AY10" s="23">
        <f>(AS10/AV10)*100</f>
        <v>0</v>
      </c>
      <c r="AZ10" s="23">
        <f>AC10/AD10</f>
        <v>16.648044692737429</v>
      </c>
      <c r="BA10" s="41">
        <f>AG10/AH10</f>
        <v>26.228956228956228</v>
      </c>
      <c r="BB10" s="6">
        <v>300.51428571428573</v>
      </c>
      <c r="BC10" s="17">
        <v>395.83333333333331</v>
      </c>
    </row>
    <row r="11" spans="1:58" x14ac:dyDescent="0.2">
      <c r="A11" s="27" t="s">
        <v>107</v>
      </c>
      <c r="B11" s="31">
        <v>65</v>
      </c>
      <c r="C11" s="22" t="s">
        <v>65</v>
      </c>
      <c r="D11" s="22" t="s">
        <v>60</v>
      </c>
      <c r="E11" s="22" t="s">
        <v>56</v>
      </c>
      <c r="F11" s="22" t="s">
        <v>57</v>
      </c>
      <c r="G11" s="22">
        <v>3</v>
      </c>
      <c r="H11" s="22">
        <v>26</v>
      </c>
      <c r="I11" s="22" t="s">
        <v>58</v>
      </c>
      <c r="J11" s="22" t="s">
        <v>65</v>
      </c>
      <c r="K11" s="22" t="s">
        <v>60</v>
      </c>
      <c r="L11" s="22" t="s">
        <v>56</v>
      </c>
      <c r="M11" s="22" t="s">
        <v>57</v>
      </c>
      <c r="N11" s="22">
        <v>3</v>
      </c>
      <c r="O11" s="29"/>
      <c r="P11" s="10">
        <v>19</v>
      </c>
      <c r="Q11" s="25" t="s">
        <v>92</v>
      </c>
      <c r="R11" s="8">
        <v>20</v>
      </c>
      <c r="S11">
        <v>2.3153000000000001</v>
      </c>
      <c r="T11" s="25">
        <v>18.8917</v>
      </c>
      <c r="U11" s="25">
        <f>S11-Beakers!B20</f>
        <v>8.8900000000000201E-2</v>
      </c>
      <c r="V11" s="25">
        <f>T11-Beakers!D20</f>
        <v>16.68</v>
      </c>
      <c r="W11" s="8">
        <f>R11-(V11+U11)</f>
        <v>3.2311000000000014</v>
      </c>
      <c r="Y11" s="7">
        <f>((V11+U11)/R11)*100</f>
        <v>83.844499999999982</v>
      </c>
      <c r="Z11" s="5">
        <f>(U11/R11)*100</f>
        <v>0.44450000000000095</v>
      </c>
      <c r="AA11" s="5">
        <f>(V11/R11)*100</f>
        <v>83.399999999999991</v>
      </c>
      <c r="AB11" s="5">
        <f>(W11/R11)*100</f>
        <v>16.155500000000007</v>
      </c>
      <c r="AC11">
        <v>31.1</v>
      </c>
      <c r="AD11">
        <v>1.7</v>
      </c>
      <c r="AE11">
        <v>0.14599999999999999</v>
      </c>
      <c r="AF11">
        <v>0</v>
      </c>
      <c r="AG11" s="39">
        <v>0.55300000000000005</v>
      </c>
      <c r="AH11" s="39">
        <v>3.5999999999999997E-2</v>
      </c>
      <c r="AI11" s="39">
        <f>(U11*(AC11/100))*1000</f>
        <v>27.64790000000006</v>
      </c>
      <c r="AJ11" s="39">
        <f>(V11*(AE11/100)*1000)</f>
        <v>24.352799999999998</v>
      </c>
      <c r="AK11" s="39">
        <f>AM11-(AI11+AJ11)</f>
        <v>58.59929999999995</v>
      </c>
      <c r="AL11" s="39">
        <f>AJ11+AK11</f>
        <v>82.952099999999945</v>
      </c>
      <c r="AM11" s="39">
        <f>(R11*(AG11/100)*1000)</f>
        <v>110.60000000000001</v>
      </c>
      <c r="AN11" s="39">
        <f>((AM11-(AJ11+AI11))/(AM11))*100</f>
        <v>52.98309222423142</v>
      </c>
      <c r="AO11" s="40">
        <f>(AI11/AM11)*100</f>
        <v>24.998101265822836</v>
      </c>
      <c r="AP11" s="39">
        <f>(AJ11/AM11)*100</f>
        <v>22.018806509945748</v>
      </c>
      <c r="AQ11" s="23">
        <f>AP11+AN11</f>
        <v>75.001898734177161</v>
      </c>
      <c r="AR11" s="23">
        <f>(U11*(AD11/100))*1000</f>
        <v>1.5113000000000036</v>
      </c>
      <c r="AS11" s="23">
        <f>(V11*(AF11/100)*1000)</f>
        <v>0</v>
      </c>
      <c r="AT11" s="23">
        <f>AV11-(AR11+AS11)</f>
        <v>5.6886999999999963</v>
      </c>
      <c r="AU11" s="23">
        <f>AS11+AT11</f>
        <v>5.6886999999999963</v>
      </c>
      <c r="AV11" s="23">
        <f>(R11*(AH11/100)*1000)</f>
        <v>7.2</v>
      </c>
      <c r="AW11" s="23">
        <f>(AT11/AV11)*100</f>
        <v>79.009722222222166</v>
      </c>
      <c r="AX11" s="23">
        <f>(AR11/AV11)*100</f>
        <v>20.990277777777827</v>
      </c>
      <c r="AY11" s="23">
        <f>(AS11/AV11)*100</f>
        <v>0</v>
      </c>
      <c r="AZ11" s="23">
        <f>AC11/AD11</f>
        <v>18.294117647058826</v>
      </c>
      <c r="BA11" s="41">
        <f>AG11/AH11</f>
        <v>15.361111111111114</v>
      </c>
      <c r="BB11" s="6">
        <v>204.51428571428573</v>
      </c>
      <c r="BC11" s="17">
        <v>234.58333333333331</v>
      </c>
    </row>
    <row r="12" spans="1:58" x14ac:dyDescent="0.2">
      <c r="A12" s="27" t="s">
        <v>109</v>
      </c>
      <c r="B12" s="31">
        <v>71</v>
      </c>
      <c r="C12" s="22" t="s">
        <v>66</v>
      </c>
      <c r="D12" s="22" t="s">
        <v>55</v>
      </c>
      <c r="E12" s="22" t="s">
        <v>56</v>
      </c>
      <c r="F12" s="22" t="s">
        <v>57</v>
      </c>
      <c r="G12" s="22">
        <v>3</v>
      </c>
      <c r="H12" s="22">
        <v>28</v>
      </c>
      <c r="I12" s="22" t="s">
        <v>62</v>
      </c>
      <c r="J12" s="22" t="s">
        <v>66</v>
      </c>
      <c r="K12" s="22" t="s">
        <v>55</v>
      </c>
      <c r="L12" s="22" t="s">
        <v>56</v>
      </c>
      <c r="M12" s="22" t="s">
        <v>57</v>
      </c>
      <c r="N12" s="22">
        <v>3</v>
      </c>
      <c r="O12" s="29"/>
      <c r="P12" s="10">
        <v>21</v>
      </c>
      <c r="Q12" s="10" t="s">
        <v>94</v>
      </c>
      <c r="R12" s="8">
        <v>20</v>
      </c>
      <c r="S12">
        <v>2.4028</v>
      </c>
      <c r="T12" s="25">
        <v>19.186599999999999</v>
      </c>
      <c r="U12" s="25">
        <f>S12-Beakers!B22</f>
        <v>0.17660000000000009</v>
      </c>
      <c r="V12" s="25">
        <f>T12-Beakers!D22</f>
        <v>16.993199999999998</v>
      </c>
      <c r="W12" s="8">
        <f>R12-(V12+U12)</f>
        <v>2.8302000000000014</v>
      </c>
      <c r="Y12" s="7">
        <f>((V12+U12)/R12)*100</f>
        <v>85.849000000000004</v>
      </c>
      <c r="Z12" s="5">
        <f>(U12/R12)*100</f>
        <v>0.88300000000000045</v>
      </c>
      <c r="AA12" s="5">
        <f>(V12/R12)*100</f>
        <v>84.96599999999998</v>
      </c>
      <c r="AB12" s="5">
        <f>(W12/R12)*100</f>
        <v>14.151000000000009</v>
      </c>
      <c r="AC12">
        <v>29.1</v>
      </c>
      <c r="AD12">
        <v>1.9690000000000001</v>
      </c>
      <c r="AE12">
        <v>0.221</v>
      </c>
      <c r="AF12">
        <v>2.5000000000000001E-3</v>
      </c>
      <c r="AG12" s="39">
        <v>0.79100000000000004</v>
      </c>
      <c r="AH12" s="39">
        <v>2.6700000000000002E-2</v>
      </c>
      <c r="AI12" s="39">
        <f>(U12*(AC12/100))*1000</f>
        <v>51.390600000000028</v>
      </c>
      <c r="AJ12" s="39">
        <f>(V12*(AE12/100)*1000)</f>
        <v>37.554971999999999</v>
      </c>
      <c r="AK12" s="39">
        <f>AM12-(AI12+AJ12)</f>
        <v>69.25442799999999</v>
      </c>
      <c r="AL12" s="39">
        <f>AJ12+AK12</f>
        <v>106.80939999999998</v>
      </c>
      <c r="AM12" s="39">
        <f>(R12*(AG12/100)*1000)</f>
        <v>158.20000000000002</v>
      </c>
      <c r="AN12" s="39">
        <f>((AM12-(AJ12+AI12))/(AM12))*100</f>
        <v>43.776503160556246</v>
      </c>
      <c r="AO12" s="40">
        <f>(AI12/AM12)*100</f>
        <v>32.484576485461453</v>
      </c>
      <c r="AP12" s="39">
        <f>(AJ12/AM12)*100</f>
        <v>23.738920353982298</v>
      </c>
      <c r="AQ12" s="23">
        <f>AP12+AN12</f>
        <v>67.51542351453854</v>
      </c>
      <c r="AR12" s="23">
        <f>(U12*(AD12/100))*1000</f>
        <v>3.4772540000000016</v>
      </c>
      <c r="AS12" s="23">
        <f>(V12*(AF12/100)*1000)</f>
        <v>0.42482999999999993</v>
      </c>
      <c r="AT12" s="23">
        <f>AV12-(AR12+AS12)</f>
        <v>1.4379159999999991</v>
      </c>
      <c r="AU12" s="23">
        <f>AS12+AT12</f>
        <v>1.8627459999999991</v>
      </c>
      <c r="AV12" s="23">
        <f>(R12*(AH12/100)*1000)</f>
        <v>5.3400000000000007</v>
      </c>
      <c r="AW12" s="23">
        <f>(AT12/AV12)*100</f>
        <v>26.927265917602977</v>
      </c>
      <c r="AX12" s="23">
        <f>(AR12/AV12)*100</f>
        <v>65.117116104868927</v>
      </c>
      <c r="AY12" s="23">
        <f>(AS12/AV12)*100</f>
        <v>7.9556179775280871</v>
      </c>
      <c r="AZ12" s="23">
        <f>AC12/AD12</f>
        <v>14.779075672930421</v>
      </c>
      <c r="BA12" s="41">
        <f>AG12/AH12</f>
        <v>29.625468164794007</v>
      </c>
      <c r="BB12" s="6">
        <v>300.51428571428573</v>
      </c>
      <c r="BC12" s="17">
        <v>345.83333333333331</v>
      </c>
    </row>
    <row r="13" spans="1:58" x14ac:dyDescent="0.2">
      <c r="A13" s="27" t="s">
        <v>111</v>
      </c>
      <c r="B13" s="31">
        <v>73</v>
      </c>
      <c r="C13" s="22" t="s">
        <v>66</v>
      </c>
      <c r="D13" s="22" t="s">
        <v>60</v>
      </c>
      <c r="E13" s="22" t="s">
        <v>56</v>
      </c>
      <c r="F13" s="22" t="s">
        <v>57</v>
      </c>
      <c r="G13" s="22">
        <v>3</v>
      </c>
      <c r="H13" s="22">
        <v>28</v>
      </c>
      <c r="I13" s="22" t="s">
        <v>62</v>
      </c>
      <c r="J13" s="22" t="s">
        <v>66</v>
      </c>
      <c r="K13" s="22" t="s">
        <v>60</v>
      </c>
      <c r="L13" s="22" t="s">
        <v>56</v>
      </c>
      <c r="M13" s="22" t="s">
        <v>57</v>
      </c>
      <c r="N13" s="22">
        <v>3</v>
      </c>
      <c r="O13" s="29"/>
      <c r="P13" s="10">
        <v>23</v>
      </c>
      <c r="Q13" s="10" t="s">
        <v>96</v>
      </c>
      <c r="R13" s="8">
        <v>20</v>
      </c>
      <c r="S13">
        <v>2.2850000000000001</v>
      </c>
      <c r="T13" s="25">
        <v>18.8978</v>
      </c>
      <c r="U13" s="25">
        <f>S13-Beakers!B24</f>
        <v>6.940000000000035E-2</v>
      </c>
      <c r="V13" s="25">
        <f>T13-Beakers!D24</f>
        <v>16.692399999999999</v>
      </c>
      <c r="W13" s="8">
        <f>R13-(V13+U13)</f>
        <v>3.2381999999999991</v>
      </c>
      <c r="Y13" s="7">
        <f>((V13+U13)/R13)*100</f>
        <v>83.808999999999997</v>
      </c>
      <c r="Z13" s="5">
        <f>(U13/R13)*100</f>
        <v>0.34700000000000175</v>
      </c>
      <c r="AA13" s="5">
        <f>(V13/R13)*100</f>
        <v>83.461999999999989</v>
      </c>
      <c r="AB13" s="5">
        <f>(W13/R13)*100</f>
        <v>16.190999999999995</v>
      </c>
      <c r="AC13">
        <v>33.200000000000003</v>
      </c>
      <c r="AD13">
        <v>1.643</v>
      </c>
      <c r="AE13">
        <v>0.1</v>
      </c>
      <c r="AF13">
        <v>0</v>
      </c>
      <c r="AG13" s="39">
        <v>0.44900000000000001</v>
      </c>
      <c r="AH13" s="39">
        <v>2.3300000000000001E-2</v>
      </c>
      <c r="AI13" s="39">
        <f>(U13*(AC13/100))*1000</f>
        <v>23.040800000000118</v>
      </c>
      <c r="AJ13" s="39">
        <f>(V13*(AE13/100)*1000)</f>
        <v>16.692399999999999</v>
      </c>
      <c r="AK13" s="39">
        <f>AM13-(AI13+AJ13)</f>
        <v>50.066799999999894</v>
      </c>
      <c r="AL13" s="39">
        <f>AJ13+AK13</f>
        <v>66.759199999999893</v>
      </c>
      <c r="AM13" s="39">
        <f>(R13*(AG13/100)*1000)</f>
        <v>89.800000000000011</v>
      </c>
      <c r="AN13" s="39">
        <f>((AM13-(AJ13+AI13))/(AM13))*100</f>
        <v>55.753674832962005</v>
      </c>
      <c r="AO13" s="40">
        <f>(AI13/AM13)*100</f>
        <v>25.657906458797459</v>
      </c>
      <c r="AP13" s="39">
        <f>(AJ13/AM13)*100</f>
        <v>18.588418708240532</v>
      </c>
      <c r="AQ13" s="23">
        <f>AP13+AN13</f>
        <v>74.34209354120253</v>
      </c>
      <c r="AR13" s="23">
        <f>(U13*(AD13/100))*1000</f>
        <v>1.1402420000000058</v>
      </c>
      <c r="AS13" s="23">
        <f>(V13*(AF13/100)*1000)</f>
        <v>0</v>
      </c>
      <c r="AT13" s="23">
        <f>AV13-(AR13+AS13)</f>
        <v>3.5197579999999951</v>
      </c>
      <c r="AU13" s="23">
        <f>AS13+AT13</f>
        <v>3.5197579999999951</v>
      </c>
      <c r="AV13" s="23">
        <f>(R13*(AH13/100)*1000)</f>
        <v>4.660000000000001</v>
      </c>
      <c r="AW13" s="23">
        <f>(AT13/AV13)*100</f>
        <v>75.531287553647942</v>
      </c>
      <c r="AX13" s="23">
        <f>(AR13/AV13)*100</f>
        <v>24.46871244635205</v>
      </c>
      <c r="AY13" s="23">
        <f>(AS13/AV13)*100</f>
        <v>0</v>
      </c>
      <c r="AZ13" s="23">
        <f>AC13/AD13</f>
        <v>20.206938527084603</v>
      </c>
      <c r="BA13" s="41">
        <f>AG13/AH13</f>
        <v>19.27038626609442</v>
      </c>
      <c r="BB13" s="6">
        <v>138.51428571428571</v>
      </c>
      <c r="BC13" s="17">
        <v>137.5</v>
      </c>
    </row>
    <row r="14" spans="1:58" x14ac:dyDescent="0.2">
      <c r="A14" s="27" t="s">
        <v>113</v>
      </c>
      <c r="B14" s="31">
        <v>101</v>
      </c>
      <c r="C14" s="22" t="s">
        <v>67</v>
      </c>
      <c r="D14" s="22" t="s">
        <v>55</v>
      </c>
      <c r="E14" s="22" t="s">
        <v>56</v>
      </c>
      <c r="F14" s="22" t="s">
        <v>57</v>
      </c>
      <c r="G14" s="22">
        <v>4</v>
      </c>
      <c r="H14" s="22">
        <v>41</v>
      </c>
      <c r="I14" s="22" t="s">
        <v>58</v>
      </c>
      <c r="J14" s="22" t="s">
        <v>67</v>
      </c>
      <c r="K14" s="22" t="s">
        <v>55</v>
      </c>
      <c r="L14" s="22" t="s">
        <v>56</v>
      </c>
      <c r="M14" s="22" t="s">
        <v>57</v>
      </c>
      <c r="N14" s="22">
        <v>4</v>
      </c>
      <c r="O14" s="29"/>
      <c r="P14" s="10">
        <v>25</v>
      </c>
      <c r="Q14" s="25" t="s">
        <v>98</v>
      </c>
      <c r="R14" s="8">
        <v>20</v>
      </c>
      <c r="S14">
        <v>2.3578000000000001</v>
      </c>
      <c r="T14" s="25">
        <v>21.78</v>
      </c>
      <c r="U14" s="25">
        <f>S14-Beakers!B26</f>
        <v>0.14070000000000027</v>
      </c>
      <c r="V14" s="25">
        <f>T14-Beakers!D26</f>
        <v>16.37</v>
      </c>
      <c r="W14" s="8">
        <f>R14-(V14+U14)</f>
        <v>3.4893000000000001</v>
      </c>
      <c r="Y14" s="7">
        <f>((V14+U14)/R14)*100</f>
        <v>82.5535</v>
      </c>
      <c r="Z14" s="5">
        <f>(U14/R14)*100</f>
        <v>0.70350000000000135</v>
      </c>
      <c r="AA14" s="5">
        <f>(V14/R14)*100</f>
        <v>81.849999999999994</v>
      </c>
      <c r="AB14" s="5">
        <f>(W14/R14)*100</f>
        <v>17.4465</v>
      </c>
      <c r="AC14">
        <v>25</v>
      </c>
      <c r="AD14">
        <v>1.5329999999999999</v>
      </c>
      <c r="AE14">
        <v>0.21</v>
      </c>
      <c r="AF14">
        <v>1.1900000000000001E-2</v>
      </c>
      <c r="AG14" s="39">
        <v>0.72099999999999997</v>
      </c>
      <c r="AH14" s="39">
        <v>5.4100000000000002E-2</v>
      </c>
      <c r="AI14" s="39">
        <f>(U14*(AC14/100))*1000</f>
        <v>35.175000000000068</v>
      </c>
      <c r="AJ14" s="39">
        <f>(V14*(AE14/100)*1000)</f>
        <v>34.376999999999995</v>
      </c>
      <c r="AK14" s="39">
        <f>AM14-(AI14+AJ14)</f>
        <v>74.647999999999925</v>
      </c>
      <c r="AL14" s="39">
        <f>AJ14+AK14</f>
        <v>109.02499999999992</v>
      </c>
      <c r="AM14" s="39">
        <f>(R14*(AG14/100)*1000)</f>
        <v>144.19999999999999</v>
      </c>
      <c r="AN14" s="39">
        <f>((AM14-(AJ14+AI14))/(AM14))*100</f>
        <v>51.766990291262083</v>
      </c>
      <c r="AO14" s="40">
        <f>(AI14/AM14)*100</f>
        <v>24.393203883495197</v>
      </c>
      <c r="AP14" s="39">
        <f>(AJ14/AM14)*100</f>
        <v>23.839805825242717</v>
      </c>
      <c r="AQ14" s="23">
        <f>AP14+AN14</f>
        <v>75.606796116504796</v>
      </c>
      <c r="AR14" s="23">
        <f>(U14*(AD14/100))*1000</f>
        <v>2.1569310000000042</v>
      </c>
      <c r="AS14" s="23">
        <f>(V14*(AF14/100)*1000)</f>
        <v>1.9480300000000002</v>
      </c>
      <c r="AT14" s="23">
        <f>AV14-(AR14+AS14)</f>
        <v>6.7150389999999955</v>
      </c>
      <c r="AU14" s="23">
        <f>AS14+AT14</f>
        <v>8.6630689999999966</v>
      </c>
      <c r="AV14" s="23">
        <f>(R14*(AH14/100)*1000)</f>
        <v>10.82</v>
      </c>
      <c r="AW14" s="23">
        <f>(AT14/AV14)*100</f>
        <v>62.061358595194037</v>
      </c>
      <c r="AX14" s="23">
        <f>(AR14/AV14)*100</f>
        <v>19.934667282809649</v>
      </c>
      <c r="AY14" s="23">
        <f>(AS14/AV14)*100</f>
        <v>18.003974121996304</v>
      </c>
      <c r="AZ14" s="23">
        <f>AC14/AD14</f>
        <v>16.307893020221787</v>
      </c>
      <c r="BA14" s="41">
        <f>AG14/AH14</f>
        <v>13.3271719038817</v>
      </c>
      <c r="BB14" s="6">
        <v>270.51428571428573</v>
      </c>
      <c r="BC14" s="17">
        <v>267.23750000000001</v>
      </c>
    </row>
    <row r="15" spans="1:58" x14ac:dyDescent="0.2">
      <c r="A15" s="27" t="s">
        <v>115</v>
      </c>
      <c r="B15" s="31">
        <v>103</v>
      </c>
      <c r="C15" s="22" t="s">
        <v>67</v>
      </c>
      <c r="D15" s="22" t="s">
        <v>60</v>
      </c>
      <c r="E15" s="22" t="s">
        <v>56</v>
      </c>
      <c r="F15" s="22" t="s">
        <v>57</v>
      </c>
      <c r="G15" s="22">
        <v>4</v>
      </c>
      <c r="H15" s="22">
        <v>41</v>
      </c>
      <c r="I15" s="22" t="s">
        <v>58</v>
      </c>
      <c r="J15" s="22" t="s">
        <v>67</v>
      </c>
      <c r="K15" s="22" t="s">
        <v>60</v>
      </c>
      <c r="L15" s="22" t="s">
        <v>56</v>
      </c>
      <c r="M15" s="22" t="s">
        <v>57</v>
      </c>
      <c r="N15" s="22">
        <v>4</v>
      </c>
      <c r="P15" s="25">
        <v>27</v>
      </c>
      <c r="Q15" s="10" t="s">
        <v>100</v>
      </c>
      <c r="R15" s="8">
        <v>20</v>
      </c>
      <c r="S15">
        <v>2.2884000000000002</v>
      </c>
      <c r="T15" s="25">
        <v>21.4</v>
      </c>
      <c r="U15" s="25">
        <f>S15-Beakers!B28</f>
        <v>7.3600000000000332E-2</v>
      </c>
      <c r="V15" s="25">
        <f>T15-Beakers!D28</f>
        <v>16.04</v>
      </c>
      <c r="W15" s="8">
        <f>R15-(V15+U15)</f>
        <v>3.8864000000000019</v>
      </c>
      <c r="Y15" s="7">
        <f>((V15+U15)/R15)*100</f>
        <v>80.567999999999998</v>
      </c>
      <c r="Z15" s="5">
        <f>(U15/R15)*100</f>
        <v>0.36800000000000166</v>
      </c>
      <c r="AA15" s="5">
        <f>(V15/R15)*100</f>
        <v>80.199999999999989</v>
      </c>
      <c r="AB15" s="5">
        <f>(W15/R15)*100</f>
        <v>19.432000000000009</v>
      </c>
      <c r="AC15">
        <v>23.3</v>
      </c>
      <c r="AD15">
        <v>1.246</v>
      </c>
      <c r="AE15">
        <v>0.123</v>
      </c>
      <c r="AF15">
        <v>1.1000000000000001E-3</v>
      </c>
      <c r="AG15" s="39">
        <v>0.56799999999999995</v>
      </c>
      <c r="AH15" s="39">
        <v>5.28E-2</v>
      </c>
      <c r="AI15" s="39">
        <f>(U15*(AC15/100))*1000</f>
        <v>17.14880000000008</v>
      </c>
      <c r="AJ15" s="39">
        <f>(V15*(AE15/100)*1000)</f>
        <v>19.729199999999999</v>
      </c>
      <c r="AK15" s="39">
        <f>AM15-(AI15+AJ15)</f>
        <v>76.721999999999895</v>
      </c>
      <c r="AL15" s="39">
        <f>AJ15+AK15</f>
        <v>96.451199999999886</v>
      </c>
      <c r="AM15" s="39">
        <f>(R15*(AG15/100)*1000)</f>
        <v>113.59999999999998</v>
      </c>
      <c r="AN15" s="39">
        <f>((AM15-(AJ15+AI15))/(AM15))*100</f>
        <v>67.536971830985834</v>
      </c>
      <c r="AO15" s="40">
        <f>(AI15/AM15)*100</f>
        <v>15.095774647887398</v>
      </c>
      <c r="AP15" s="39">
        <f>(AJ15/AM15)*100</f>
        <v>17.367253521126763</v>
      </c>
      <c r="AQ15" s="23">
        <f>AP15+AN15</f>
        <v>84.904225352112604</v>
      </c>
      <c r="AR15" s="23">
        <f>(U15*(AD15/100))*1000</f>
        <v>0.9170560000000042</v>
      </c>
      <c r="AS15" s="23">
        <f>(V15*(AF15/100)*1000)</f>
        <v>0.17644000000000001</v>
      </c>
      <c r="AT15" s="23">
        <f>AV15-(AR15+AS15)</f>
        <v>9.4665039999999969</v>
      </c>
      <c r="AU15" s="23">
        <f>AS15+AT15</f>
        <v>9.6429439999999964</v>
      </c>
      <c r="AV15" s="23">
        <f>(R15*(AH15/100)*1000)</f>
        <v>10.56</v>
      </c>
      <c r="AW15" s="23">
        <f>(AT15/AV15)*100</f>
        <v>89.64492424242421</v>
      </c>
      <c r="AX15" s="23">
        <f>(AR15/AV15)*100</f>
        <v>8.6842424242424645</v>
      </c>
      <c r="AY15" s="23">
        <f>(AS15/AV15)*100</f>
        <v>1.6708333333333336</v>
      </c>
      <c r="AZ15" s="23">
        <f>AC15/AD15</f>
        <v>18.699839486356343</v>
      </c>
      <c r="BA15" s="41">
        <f>AG15/AH15</f>
        <v>10.757575757575756</v>
      </c>
      <c r="BB15" s="6">
        <v>156.51428571428571</v>
      </c>
      <c r="BC15" s="17">
        <v>-11.929166666666664</v>
      </c>
    </row>
    <row r="16" spans="1:58" x14ac:dyDescent="0.2">
      <c r="A16" s="27" t="s">
        <v>117</v>
      </c>
      <c r="B16" s="31">
        <v>105</v>
      </c>
      <c r="C16" s="22" t="s">
        <v>68</v>
      </c>
      <c r="D16" s="22" t="s">
        <v>55</v>
      </c>
      <c r="E16" s="22" t="s">
        <v>56</v>
      </c>
      <c r="F16" s="22" t="s">
        <v>57</v>
      </c>
      <c r="G16" s="22">
        <v>4</v>
      </c>
      <c r="H16" s="22">
        <v>42</v>
      </c>
      <c r="I16" s="22" t="s">
        <v>62</v>
      </c>
      <c r="J16" s="22" t="s">
        <v>68</v>
      </c>
      <c r="K16" s="22" t="s">
        <v>55</v>
      </c>
      <c r="L16" s="22" t="s">
        <v>56</v>
      </c>
      <c r="M16" s="22" t="s">
        <v>57</v>
      </c>
      <c r="N16" s="22">
        <v>4</v>
      </c>
      <c r="P16" s="10">
        <v>29</v>
      </c>
      <c r="Q16" s="10" t="s">
        <v>78</v>
      </c>
      <c r="R16" s="8">
        <v>20</v>
      </c>
      <c r="S16">
        <v>2.3651</v>
      </c>
      <c r="T16" s="25">
        <v>21.72</v>
      </c>
      <c r="U16" s="25">
        <f>S16-Beakers!B30</f>
        <v>0.15439999999999987</v>
      </c>
      <c r="V16" s="25">
        <f>T16-Beakers!D30</f>
        <v>15.93</v>
      </c>
      <c r="W16" s="8">
        <f>R16-(V16+U16)</f>
        <v>3.9156000000000013</v>
      </c>
      <c r="Y16" s="7">
        <f>((V16+U16)/R16)*100</f>
        <v>80.421999999999997</v>
      </c>
      <c r="Z16" s="5">
        <f>(U16/R16)*100</f>
        <v>0.77199999999999935</v>
      </c>
      <c r="AA16" s="5">
        <f>(V16/R16)*100</f>
        <v>79.650000000000006</v>
      </c>
      <c r="AB16" s="5">
        <f>(W16/R16)*100</f>
        <v>19.578000000000007</v>
      </c>
      <c r="AC16">
        <v>21.5</v>
      </c>
      <c r="AD16">
        <v>1.2210000000000001</v>
      </c>
      <c r="AE16">
        <v>0.14599999999999999</v>
      </c>
      <c r="AF16">
        <v>2.8999999999999998E-3</v>
      </c>
      <c r="AG16" s="39">
        <v>0.57899999999999996</v>
      </c>
      <c r="AH16" s="39">
        <v>5.1400000000000001E-2</v>
      </c>
      <c r="AI16" s="39">
        <f>(U16*(AC16/100))*1000</f>
        <v>33.19599999999997</v>
      </c>
      <c r="AJ16" s="39">
        <f>(V16*(AE16/100)*1000)</f>
        <v>23.2578</v>
      </c>
      <c r="AK16" s="39">
        <f>AM16-(AI16+AJ16)</f>
        <v>59.346200000000024</v>
      </c>
      <c r="AL16" s="39">
        <f>AJ16+AK16</f>
        <v>82.604000000000028</v>
      </c>
      <c r="AM16" s="39">
        <f>(R16*(AG16/100)*1000)</f>
        <v>115.8</v>
      </c>
      <c r="AN16" s="39">
        <f>((AM16-(AJ16+AI16))/(AM16))*100</f>
        <v>51.248877374784129</v>
      </c>
      <c r="AO16" s="40">
        <f>(AI16/AM16)*100</f>
        <v>28.666666666666639</v>
      </c>
      <c r="AP16" s="39">
        <f>(AJ16/AM16)*100</f>
        <v>20.084455958549221</v>
      </c>
      <c r="AQ16" s="23">
        <f>AP16+AN16</f>
        <v>71.333333333333343</v>
      </c>
      <c r="AR16" s="23">
        <f>(U16*(AD16/100))*1000</f>
        <v>1.8852239999999985</v>
      </c>
      <c r="AS16" s="23">
        <f>(V16*(AF16/100)*1000)</f>
        <v>0.46196999999999994</v>
      </c>
      <c r="AT16" s="23">
        <f>AV16-(AR16+AS16)</f>
        <v>7.9328060000000029</v>
      </c>
      <c r="AU16" s="23">
        <f>AS16+AT16</f>
        <v>8.394776000000002</v>
      </c>
      <c r="AV16" s="23">
        <f>(R16*(AH16/100)*1000)</f>
        <v>10.280000000000001</v>
      </c>
      <c r="AW16" s="23">
        <f>(AT16/AV16)*100</f>
        <v>77.167373540856062</v>
      </c>
      <c r="AX16" s="23">
        <f>(AR16/AV16)*100</f>
        <v>18.338754863813211</v>
      </c>
      <c r="AY16" s="23">
        <f>(AS16/AV16)*100</f>
        <v>4.493871595330738</v>
      </c>
      <c r="AZ16" s="23">
        <f>AC16/AD16</f>
        <v>17.608517608517609</v>
      </c>
      <c r="BA16" s="41">
        <f>AG16/AH16</f>
        <v>11.264591439688715</v>
      </c>
      <c r="BB16" s="6">
        <v>240.51428571428573</v>
      </c>
      <c r="BC16" s="17">
        <v>242.23749999999998</v>
      </c>
    </row>
    <row r="17" spans="1:58" x14ac:dyDescent="0.2">
      <c r="A17" s="27" t="s">
        <v>119</v>
      </c>
      <c r="B17" s="31">
        <v>107</v>
      </c>
      <c r="C17" s="22" t="s">
        <v>68</v>
      </c>
      <c r="D17" s="22" t="s">
        <v>60</v>
      </c>
      <c r="E17" s="22" t="s">
        <v>56</v>
      </c>
      <c r="F17" s="22" t="s">
        <v>57</v>
      </c>
      <c r="G17" s="22">
        <v>4</v>
      </c>
      <c r="H17" s="22">
        <v>42</v>
      </c>
      <c r="I17" s="22" t="s">
        <v>62</v>
      </c>
      <c r="J17" s="22" t="s">
        <v>68</v>
      </c>
      <c r="K17" s="22" t="s">
        <v>60</v>
      </c>
      <c r="L17" s="22" t="s">
        <v>56</v>
      </c>
      <c r="M17" s="22" t="s">
        <v>57</v>
      </c>
      <c r="N17" s="22">
        <v>4</v>
      </c>
      <c r="P17" s="10">
        <v>31</v>
      </c>
      <c r="Q17" s="25" t="s">
        <v>80</v>
      </c>
      <c r="R17" s="8">
        <v>20</v>
      </c>
      <c r="S17">
        <v>2.2919999999999998</v>
      </c>
      <c r="T17" s="25">
        <v>21.74</v>
      </c>
      <c r="U17" s="25">
        <f>S17-Beakers!B32</f>
        <v>9.4500000000000028E-2</v>
      </c>
      <c r="V17" s="25">
        <f>T17-Beakers!D32</f>
        <v>16.11</v>
      </c>
      <c r="W17" s="8">
        <f>R17-(V17+U17)</f>
        <v>3.7955000000000005</v>
      </c>
      <c r="Y17" s="7">
        <f>((V17+U17)/R17)*100</f>
        <v>81.022499999999994</v>
      </c>
      <c r="Z17" s="5">
        <f>(U17/R17)*100</f>
        <v>0.4725000000000002</v>
      </c>
      <c r="AA17" s="5">
        <f>(V17/R17)*100</f>
        <v>80.55</v>
      </c>
      <c r="AB17" s="5">
        <f>(W17/R17)*100</f>
        <v>18.977500000000003</v>
      </c>
      <c r="AC17">
        <v>25.1</v>
      </c>
      <c r="AD17">
        <v>1.22</v>
      </c>
      <c r="AE17">
        <v>0.109</v>
      </c>
      <c r="AF17">
        <v>2.5000000000000001E-3</v>
      </c>
      <c r="AG17" s="39">
        <v>0.53300000000000003</v>
      </c>
      <c r="AH17" s="39">
        <v>3.56E-2</v>
      </c>
      <c r="AI17" s="39">
        <f>(U17*(AC17/100))*1000</f>
        <v>23.719500000000007</v>
      </c>
      <c r="AJ17" s="39">
        <f>(V17*(AE17/100)*1000)</f>
        <v>17.559899999999999</v>
      </c>
      <c r="AK17" s="39">
        <f>AM17-(AI17+AJ17)</f>
        <v>65.320599999999999</v>
      </c>
      <c r="AL17" s="39">
        <f>AJ17+AK17</f>
        <v>82.880499999999998</v>
      </c>
      <c r="AM17" s="39">
        <f>(R17*(AG17/100)*1000)</f>
        <v>106.60000000000001</v>
      </c>
      <c r="AN17" s="39">
        <f>((AM17-(AJ17+AI17))/(AM17))*100</f>
        <v>61.276360225140699</v>
      </c>
      <c r="AO17" s="40">
        <f>(AI17/AM17)*100</f>
        <v>22.250938086303947</v>
      </c>
      <c r="AP17" s="39">
        <f>(AJ17/AM17)*100</f>
        <v>16.472701688555343</v>
      </c>
      <c r="AQ17" s="23">
        <f>AP17+AN17</f>
        <v>77.749061913696039</v>
      </c>
      <c r="AR17" s="23">
        <f>(U17*(AD17/100))*1000</f>
        <v>1.1529000000000003</v>
      </c>
      <c r="AS17" s="23">
        <f>(V17*(AF17/100)*1000)</f>
        <v>0.40275</v>
      </c>
      <c r="AT17" s="23">
        <f>AV17-(AR17+AS17)</f>
        <v>5.5643499999999992</v>
      </c>
      <c r="AU17" s="23">
        <f>AS17+AT17</f>
        <v>5.9670999999999994</v>
      </c>
      <c r="AV17" s="23">
        <f>(R17*(AH17/100)*1000)</f>
        <v>7.1199999999999992</v>
      </c>
      <c r="AW17" s="23">
        <f>(AT17/AV17)*100</f>
        <v>78.150983146067404</v>
      </c>
      <c r="AX17" s="23">
        <f>(AR17/AV17)*100</f>
        <v>16.192415730337085</v>
      </c>
      <c r="AY17" s="23">
        <f>(AS17/AV17)*100</f>
        <v>5.6566011235955056</v>
      </c>
      <c r="AZ17" s="23">
        <f>AC17/AD17</f>
        <v>20.57377049180328</v>
      </c>
      <c r="BA17" s="41">
        <f>AG17/AH17</f>
        <v>14.971910112359552</v>
      </c>
      <c r="BB17" s="6">
        <v>174.51428571428571</v>
      </c>
      <c r="BC17" s="17">
        <v>135.83333333333334</v>
      </c>
    </row>
    <row r="18" spans="1:58" x14ac:dyDescent="0.2">
      <c r="A18" s="27" t="s">
        <v>33</v>
      </c>
      <c r="B18" s="31">
        <v>2</v>
      </c>
      <c r="C18" s="22" t="s">
        <v>54</v>
      </c>
      <c r="D18" s="22" t="s">
        <v>55</v>
      </c>
      <c r="E18" s="22" t="s">
        <v>59</v>
      </c>
      <c r="F18" s="22" t="s">
        <v>57</v>
      </c>
      <c r="G18" s="22">
        <v>1</v>
      </c>
      <c r="H18" s="22">
        <v>1</v>
      </c>
      <c r="I18" s="22" t="s">
        <v>58</v>
      </c>
      <c r="J18" s="22" t="s">
        <v>54</v>
      </c>
      <c r="K18" s="22" t="s">
        <v>55</v>
      </c>
      <c r="L18" s="22" t="s">
        <v>59</v>
      </c>
      <c r="M18" s="22" t="s">
        <v>57</v>
      </c>
      <c r="N18" s="22">
        <v>1</v>
      </c>
      <c r="O18" s="10"/>
      <c r="P18" s="10">
        <v>2</v>
      </c>
      <c r="Q18" s="10" t="s">
        <v>71</v>
      </c>
      <c r="R18" s="8">
        <v>20</v>
      </c>
      <c r="S18">
        <v>2.2688000000000001</v>
      </c>
      <c r="T18" s="25">
        <v>18.232299999999999</v>
      </c>
      <c r="U18" s="25">
        <f>S18-Beakers!B3</f>
        <v>7.2700000000000209E-2</v>
      </c>
      <c r="V18" s="25">
        <f>T18-Beakers!D3</f>
        <v>16.009699999999999</v>
      </c>
      <c r="W18" s="8">
        <f>R18-(V18+U18)</f>
        <v>3.9176000000000002</v>
      </c>
      <c r="Y18" s="7">
        <f>((V18+U18)/R18)*100</f>
        <v>80.411999999999992</v>
      </c>
      <c r="Z18" s="5">
        <f>(U18/R18)*100</f>
        <v>0.36350000000000104</v>
      </c>
      <c r="AA18" s="5">
        <f>(V18/R18)*100</f>
        <v>80.04849999999999</v>
      </c>
      <c r="AB18" s="5">
        <f>(W18/R18)*100</f>
        <v>19.588000000000001</v>
      </c>
      <c r="AC18" s="17">
        <v>30.1</v>
      </c>
      <c r="AD18">
        <v>1.4810000000000001</v>
      </c>
      <c r="AE18">
        <v>0.125</v>
      </c>
      <c r="AF18">
        <v>2.3999999999999998E-3</v>
      </c>
      <c r="AG18" s="39">
        <v>0.497</v>
      </c>
      <c r="AH18" s="39">
        <v>3.85E-2</v>
      </c>
      <c r="AI18" s="39">
        <f>(U18*(AC18/100))*1000</f>
        <v>21.88270000000006</v>
      </c>
      <c r="AJ18" s="39">
        <f>(V18*(AE18/100)*1000)</f>
        <v>20.012124999999997</v>
      </c>
      <c r="AK18" s="39">
        <f>AM18-(AI18+AJ18)</f>
        <v>57.505174999999937</v>
      </c>
      <c r="AL18" s="39">
        <f>AJ18+AK18</f>
        <v>77.517299999999935</v>
      </c>
      <c r="AM18" s="39">
        <f>(R18*(AG18/100)*1000)</f>
        <v>99.399999999999991</v>
      </c>
      <c r="AN18" s="39">
        <f>((AM18-(AJ18+AI18))/(AM18))*100</f>
        <v>57.852288732394307</v>
      </c>
      <c r="AO18" s="40">
        <f>(AI18/AM18)*100</f>
        <v>22.014788732394429</v>
      </c>
      <c r="AP18" s="39">
        <f>(AJ18/AM18)*100</f>
        <v>20.132922535211268</v>
      </c>
      <c r="AQ18" s="23">
        <f>AP18+AN18</f>
        <v>77.985211267605578</v>
      </c>
      <c r="AR18" s="23">
        <f>(U18*(AD18/100))*1000</f>
        <v>1.0766870000000031</v>
      </c>
      <c r="AS18" s="23">
        <f>(V18*(AF18/100)*1000)</f>
        <v>0.38423279999999993</v>
      </c>
      <c r="AT18" s="23">
        <f>AV18-(AR18+AS18)</f>
        <v>6.2390801999999965</v>
      </c>
      <c r="AU18" s="23">
        <f>AS18+AT18</f>
        <v>6.623312999999996</v>
      </c>
      <c r="AV18" s="23">
        <f>(R18*(AH18/100)*1000)</f>
        <v>7.6999999999999993</v>
      </c>
      <c r="AW18" s="23">
        <f>(AT18/AV18)*100</f>
        <v>81.027015584415551</v>
      </c>
      <c r="AX18" s="23">
        <f>(AR18/AV18)*100</f>
        <v>13.982948051948094</v>
      </c>
      <c r="AY18" s="23">
        <f>(AS18/AV18)*100</f>
        <v>4.9900363636363636</v>
      </c>
      <c r="AZ18" s="23">
        <f>AC18/AD18</f>
        <v>20.324105334233625</v>
      </c>
      <c r="BA18" s="41">
        <f>AG18/AH18</f>
        <v>12.90909090909091</v>
      </c>
      <c r="BB18" s="6">
        <v>174.51428571428571</v>
      </c>
      <c r="BC18" s="17">
        <v>196.40416666666667</v>
      </c>
      <c r="BD18" s="23"/>
      <c r="BE18" s="23"/>
      <c r="BF18" s="23"/>
    </row>
    <row r="19" spans="1:58" x14ac:dyDescent="0.2">
      <c r="A19" s="27" t="s">
        <v>35</v>
      </c>
      <c r="B19" s="31">
        <v>4</v>
      </c>
      <c r="C19" s="22" t="s">
        <v>54</v>
      </c>
      <c r="D19" s="22" t="s">
        <v>60</v>
      </c>
      <c r="E19" s="22" t="s">
        <v>59</v>
      </c>
      <c r="F19" s="22" t="s">
        <v>57</v>
      </c>
      <c r="G19" s="22">
        <v>1</v>
      </c>
      <c r="H19" s="22">
        <v>1</v>
      </c>
      <c r="I19" s="22" t="s">
        <v>58</v>
      </c>
      <c r="J19" s="22" t="s">
        <v>54</v>
      </c>
      <c r="K19" s="22" t="s">
        <v>60</v>
      </c>
      <c r="L19" s="22" t="s">
        <v>59</v>
      </c>
      <c r="M19" s="22" t="s">
        <v>57</v>
      </c>
      <c r="N19" s="22">
        <v>1</v>
      </c>
      <c r="O19" s="10"/>
      <c r="P19" s="10">
        <v>4</v>
      </c>
      <c r="Q19" s="25" t="s">
        <v>73</v>
      </c>
      <c r="R19" s="8">
        <v>20</v>
      </c>
      <c r="S19">
        <v>2.238</v>
      </c>
      <c r="T19" s="25">
        <v>17.873000000000001</v>
      </c>
      <c r="U19" s="25">
        <f>S19-Beakers!B5</f>
        <v>4.9799999999999844E-2</v>
      </c>
      <c r="V19" s="25">
        <f>T19-Beakers!D5</f>
        <v>15.651500000000002</v>
      </c>
      <c r="W19" s="8">
        <f>R19-(V19+U19)</f>
        <v>4.2986999999999984</v>
      </c>
      <c r="Y19" s="7">
        <f>((V19+U19)/R19)*100</f>
        <v>78.506500000000017</v>
      </c>
      <c r="Z19" s="5">
        <f>(U19/R19)*100</f>
        <v>0.24899999999999922</v>
      </c>
      <c r="AA19" s="5">
        <f>(V19/R19)*100</f>
        <v>78.257500000000007</v>
      </c>
      <c r="AB19" s="5">
        <f>(W19/R19)*100</f>
        <v>21.493499999999994</v>
      </c>
      <c r="AC19" s="17">
        <v>34.9</v>
      </c>
      <c r="AD19">
        <v>0.60309999999999997</v>
      </c>
      <c r="AE19">
        <v>8.6999999999999994E-2</v>
      </c>
      <c r="AF19">
        <v>0</v>
      </c>
      <c r="AG19" s="39">
        <v>0.39700000000000002</v>
      </c>
      <c r="AH19" s="39">
        <v>2.6499999999999999E-2</v>
      </c>
      <c r="AI19" s="39">
        <f>(U19*(AC19/100))*1000</f>
        <v>17.380199999999942</v>
      </c>
      <c r="AJ19" s="39">
        <f>(V19*(AE19/100)*1000)</f>
        <v>13.616805000000001</v>
      </c>
      <c r="AK19" s="39">
        <f>AM19-(AI19+AJ19)</f>
        <v>48.402995000000061</v>
      </c>
      <c r="AL19" s="39">
        <f>AJ19+AK19</f>
        <v>62.01980000000006</v>
      </c>
      <c r="AM19" s="39">
        <f>(R19*(AG19/100)*1000)</f>
        <v>79.400000000000006</v>
      </c>
      <c r="AN19" s="39">
        <f>((AM19-(AJ19+AI19))/(AM19))*100</f>
        <v>60.960950881612163</v>
      </c>
      <c r="AO19" s="40">
        <f>(AI19/AM19)*100</f>
        <v>21.889420654911763</v>
      </c>
      <c r="AP19" s="39">
        <f>(AJ19/AM19)*100</f>
        <v>17.14962846347607</v>
      </c>
      <c r="AQ19" s="23">
        <f>AP19+AN19</f>
        <v>78.11057934508824</v>
      </c>
      <c r="AR19" s="23">
        <f>(U19*(AD19/100))*1000</f>
        <v>0.30034379999999905</v>
      </c>
      <c r="AS19" s="23">
        <f>(V19*(AF19/100)*1000)</f>
        <v>0</v>
      </c>
      <c r="AT19" s="23">
        <f>AV19-(AR19+AS19)</f>
        <v>4.9996562000000004</v>
      </c>
      <c r="AU19" s="23">
        <f>AS19+AT19</f>
        <v>4.9996562000000004</v>
      </c>
      <c r="AV19" s="23">
        <f>(R19*(AH19/100)*1000)</f>
        <v>5.3</v>
      </c>
      <c r="AW19" s="23">
        <f>(AT19/AV19)*100</f>
        <v>94.333135849056617</v>
      </c>
      <c r="AX19" s="23">
        <f>(AR19/AV19)*100</f>
        <v>5.6668641509433781</v>
      </c>
      <c r="AY19" s="23">
        <f>(AS19/AV19)*100</f>
        <v>0</v>
      </c>
      <c r="AZ19" s="23">
        <f>AC19/AD19</f>
        <v>57.867683634554801</v>
      </c>
      <c r="BA19" s="41">
        <f>AG19/AH19</f>
        <v>14.981132075471699</v>
      </c>
      <c r="BB19" s="6">
        <v>96.514285714285705</v>
      </c>
      <c r="BC19" s="17">
        <v>64.583333333333343</v>
      </c>
      <c r="BD19" s="23"/>
      <c r="BE19" s="23"/>
      <c r="BF19" s="23"/>
    </row>
    <row r="20" spans="1:58" x14ac:dyDescent="0.2">
      <c r="A20" s="27" t="s">
        <v>37</v>
      </c>
      <c r="B20" s="31">
        <v>10</v>
      </c>
      <c r="C20" s="22" t="s">
        <v>61</v>
      </c>
      <c r="D20" s="22" t="s">
        <v>55</v>
      </c>
      <c r="E20" s="22" t="s">
        <v>59</v>
      </c>
      <c r="F20" s="22" t="s">
        <v>57</v>
      </c>
      <c r="G20" s="22">
        <v>1</v>
      </c>
      <c r="H20" s="22">
        <v>4</v>
      </c>
      <c r="I20" s="22" t="s">
        <v>62</v>
      </c>
      <c r="J20" s="22" t="s">
        <v>61</v>
      </c>
      <c r="K20" s="22" t="s">
        <v>55</v>
      </c>
      <c r="L20" s="22" t="s">
        <v>59</v>
      </c>
      <c r="M20" s="22" t="s">
        <v>57</v>
      </c>
      <c r="N20" s="22">
        <v>1</v>
      </c>
      <c r="O20" s="10"/>
      <c r="P20" s="10">
        <v>6</v>
      </c>
      <c r="Q20" s="10" t="s">
        <v>83</v>
      </c>
      <c r="R20" s="8">
        <v>20</v>
      </c>
      <c r="S20">
        <v>2.3233000000000001</v>
      </c>
      <c r="T20" s="25">
        <v>18.009399999999999</v>
      </c>
      <c r="U20" s="25">
        <f>S20-Beakers!B7</f>
        <v>9.2900000000000205E-2</v>
      </c>
      <c r="V20" s="25">
        <f>T20-Beakers!D7</f>
        <v>15.805999999999999</v>
      </c>
      <c r="W20" s="8">
        <f>R20-(V20+U20)</f>
        <v>4.1011000000000006</v>
      </c>
      <c r="Y20" s="7">
        <f>((V20+U20)/R20)*100</f>
        <v>79.494500000000002</v>
      </c>
      <c r="Z20" s="5">
        <f>(U20/R20)*100</f>
        <v>0.46450000000000102</v>
      </c>
      <c r="AA20" s="5">
        <f>(V20/R20)*100</f>
        <v>79.03</v>
      </c>
      <c r="AB20" s="5">
        <f>(W20/R20)*100</f>
        <v>20.505500000000005</v>
      </c>
      <c r="AC20" s="17">
        <v>23.5</v>
      </c>
      <c r="AD20">
        <v>1.1639999999999999</v>
      </c>
      <c r="AE20">
        <v>0.114</v>
      </c>
      <c r="AF20">
        <v>0</v>
      </c>
      <c r="AG20" s="39">
        <v>0.53</v>
      </c>
      <c r="AH20" s="39">
        <v>4.6899999999999997E-2</v>
      </c>
      <c r="AI20" s="39">
        <f>(U20*(AC20/100))*1000</f>
        <v>21.831500000000045</v>
      </c>
      <c r="AJ20" s="39">
        <f>(V20*(AE20/100)*1000)</f>
        <v>18.018839999999997</v>
      </c>
      <c r="AK20" s="39">
        <f>AM20-(AI20+AJ20)</f>
        <v>66.149659999999955</v>
      </c>
      <c r="AL20" s="39">
        <f>AJ20+AK20</f>
        <v>84.168499999999952</v>
      </c>
      <c r="AM20" s="39">
        <f>(R20*(AG20/100)*1000)</f>
        <v>106</v>
      </c>
      <c r="AN20" s="39">
        <f>((AM20-(AJ20+AI20))/(AM20))*100</f>
        <v>62.405339622641463</v>
      </c>
      <c r="AO20" s="40">
        <f>(AI20/AM20)*100</f>
        <v>20.595754716981173</v>
      </c>
      <c r="AP20" s="39">
        <f>(AJ20/AM20)*100</f>
        <v>16.998905660377357</v>
      </c>
      <c r="AQ20" s="23">
        <f>AP20+AN20</f>
        <v>79.404245283018824</v>
      </c>
      <c r="AR20" s="23">
        <f>(U20*(AD20/100))*1000</f>
        <v>1.0813560000000022</v>
      </c>
      <c r="AS20" s="23">
        <f>(V20*(AF20/100)*1000)</f>
        <v>0</v>
      </c>
      <c r="AT20" s="23">
        <f>AV20-(AR20+AS20)</f>
        <v>8.2986439999999959</v>
      </c>
      <c r="AU20" s="23">
        <f>AS20+AT20</f>
        <v>8.2986439999999959</v>
      </c>
      <c r="AV20" s="23">
        <f>(R20*(AH20/100)*1000)</f>
        <v>9.379999999999999</v>
      </c>
      <c r="AW20" s="23">
        <f>(AT20/AV20)*100</f>
        <v>88.471684434967983</v>
      </c>
      <c r="AX20" s="23">
        <f>(AR20/AV20)*100</f>
        <v>11.528315565032008</v>
      </c>
      <c r="AY20" s="23">
        <f>(AS20/AV20)*100</f>
        <v>0</v>
      </c>
      <c r="AZ20" s="23">
        <f>AC20/AD20</f>
        <v>20.18900343642612</v>
      </c>
      <c r="BA20" s="41">
        <f>AG20/AH20</f>
        <v>11.300639658848615</v>
      </c>
      <c r="BB20" s="6">
        <v>210.51428571428573</v>
      </c>
      <c r="BC20" s="17">
        <v>220.15416666666667</v>
      </c>
      <c r="BD20" s="23"/>
      <c r="BE20" s="23"/>
      <c r="BF20" s="23"/>
    </row>
    <row r="21" spans="1:58" x14ac:dyDescent="0.2">
      <c r="A21" s="27" t="s">
        <v>39</v>
      </c>
      <c r="B21" s="31">
        <v>12</v>
      </c>
      <c r="C21" s="22" t="s">
        <v>61</v>
      </c>
      <c r="D21" s="22" t="s">
        <v>60</v>
      </c>
      <c r="E21" s="22" t="s">
        <v>59</v>
      </c>
      <c r="F21" s="22" t="s">
        <v>57</v>
      </c>
      <c r="G21" s="22">
        <v>1</v>
      </c>
      <c r="H21" s="22">
        <v>4</v>
      </c>
      <c r="I21" s="22" t="s">
        <v>62</v>
      </c>
      <c r="J21" s="22" t="s">
        <v>61</v>
      </c>
      <c r="K21" s="22" t="s">
        <v>60</v>
      </c>
      <c r="L21" s="22" t="s">
        <v>59</v>
      </c>
      <c r="M21" s="22" t="s">
        <v>57</v>
      </c>
      <c r="N21" s="22">
        <v>1</v>
      </c>
      <c r="O21" s="10"/>
      <c r="P21" s="10">
        <v>8</v>
      </c>
      <c r="Q21" s="10" t="s">
        <v>85</v>
      </c>
      <c r="R21" s="8">
        <v>20</v>
      </c>
      <c r="S21">
        <v>2.2250999999999999</v>
      </c>
      <c r="T21" s="25">
        <v>21.3</v>
      </c>
      <c r="U21" s="25">
        <f>S21-Beakers!B9</f>
        <v>3.9399999999999658E-2</v>
      </c>
      <c r="V21" s="25">
        <f>T21-Beakers!D9</f>
        <v>15.84</v>
      </c>
      <c r="W21" s="8">
        <f>R21-(V21+U21)</f>
        <v>4.1205999999999996</v>
      </c>
      <c r="Y21" s="7">
        <f>((V21+U21)/R21)*100</f>
        <v>79.397000000000006</v>
      </c>
      <c r="Z21" s="5">
        <f>(U21/R21)*100</f>
        <v>0.19699999999999832</v>
      </c>
      <c r="AA21" s="5">
        <f>(V21/R21)*100</f>
        <v>79.2</v>
      </c>
      <c r="AB21" s="5">
        <f>(W21/R21)*100</f>
        <v>20.602999999999998</v>
      </c>
      <c r="AC21" s="17">
        <v>23.9</v>
      </c>
      <c r="AD21">
        <v>0.71850000000000003</v>
      </c>
      <c r="AE21">
        <v>6.6000000000000003E-2</v>
      </c>
      <c r="AF21">
        <v>0</v>
      </c>
      <c r="AG21" s="39">
        <v>0.36299999999999999</v>
      </c>
      <c r="AH21" s="39">
        <v>2.4299999999999999E-2</v>
      </c>
      <c r="AI21" s="39">
        <f>(U21*(AC21/100))*1000</f>
        <v>9.4165999999999173</v>
      </c>
      <c r="AJ21" s="39">
        <f>(V21*(AE21/100)*1000)</f>
        <v>10.4544</v>
      </c>
      <c r="AK21" s="39">
        <f>AM21-(AI21+AJ21)</f>
        <v>52.729000000000077</v>
      </c>
      <c r="AL21" s="39">
        <f>AJ21+AK21</f>
        <v>63.183400000000077</v>
      </c>
      <c r="AM21" s="39">
        <f>(R21*(AG21/100)*1000)</f>
        <v>72.599999999999994</v>
      </c>
      <c r="AN21" s="39">
        <f>((AM21-(AJ21+AI21))/(AM21))*100</f>
        <v>72.629476584022143</v>
      </c>
      <c r="AO21" s="40">
        <f>(AI21/AM21)*100</f>
        <v>12.97052341597785</v>
      </c>
      <c r="AP21" s="39">
        <f>(AJ21/AM21)*100</f>
        <v>14.400000000000002</v>
      </c>
      <c r="AQ21" s="23">
        <f>AP21+AN21</f>
        <v>87.029476584022149</v>
      </c>
      <c r="AR21" s="23">
        <f>(U21*(AD21/100))*1000</f>
        <v>0.28308899999999754</v>
      </c>
      <c r="AS21" s="23">
        <f>(V21*(AF21/100)*1000)</f>
        <v>0</v>
      </c>
      <c r="AT21" s="23">
        <f>AV21-(AR21+AS21)</f>
        <v>4.5769110000000017</v>
      </c>
      <c r="AU21" s="23">
        <f>AS21+AT21</f>
        <v>4.5769110000000017</v>
      </c>
      <c r="AV21" s="23">
        <f>(R21*(AH21/100)*1000)</f>
        <v>4.8599999999999994</v>
      </c>
      <c r="AW21" s="23">
        <f>(AT21/AV21)*100</f>
        <v>94.175123456790161</v>
      </c>
      <c r="AX21" s="23">
        <f>(AR21/AV21)*100</f>
        <v>5.8248765432098271</v>
      </c>
      <c r="AY21" s="23">
        <f>(AS21/AV21)*100</f>
        <v>0</v>
      </c>
      <c r="AZ21" s="23">
        <f>AC21/AD21</f>
        <v>33.263743910925534</v>
      </c>
      <c r="BA21" s="41">
        <f>AG21/AH21</f>
        <v>14.938271604938272</v>
      </c>
      <c r="BB21" s="6">
        <v>102.51428571428571</v>
      </c>
      <c r="BC21" s="17">
        <v>62.5</v>
      </c>
      <c r="BD21" s="23"/>
      <c r="BE21" s="23"/>
      <c r="BF21" s="23"/>
    </row>
    <row r="22" spans="1:58" x14ac:dyDescent="0.2">
      <c r="A22" s="27" t="s">
        <v>41</v>
      </c>
      <c r="B22" s="31">
        <v>30</v>
      </c>
      <c r="C22" s="22" t="s">
        <v>63</v>
      </c>
      <c r="D22" s="22" t="s">
        <v>55</v>
      </c>
      <c r="E22" s="22" t="s">
        <v>59</v>
      </c>
      <c r="F22" s="22" t="s">
        <v>57</v>
      </c>
      <c r="G22" s="22">
        <v>2</v>
      </c>
      <c r="H22" s="22">
        <v>12</v>
      </c>
      <c r="I22" s="22" t="s">
        <v>62</v>
      </c>
      <c r="J22" s="22" t="s">
        <v>63</v>
      </c>
      <c r="K22" s="22" t="s">
        <v>55</v>
      </c>
      <c r="L22" s="22" t="s">
        <v>59</v>
      </c>
      <c r="M22" s="22" t="s">
        <v>57</v>
      </c>
      <c r="N22" s="22">
        <v>2</v>
      </c>
      <c r="O22" s="10"/>
      <c r="P22" s="10">
        <v>10</v>
      </c>
      <c r="Q22" s="25" t="s">
        <v>75</v>
      </c>
      <c r="R22" s="8">
        <v>14.25</v>
      </c>
      <c r="S22">
        <v>2.2780999999999998</v>
      </c>
      <c r="T22" s="25">
        <v>16.59</v>
      </c>
      <c r="U22" s="25">
        <f>S22-Beakers!B11</f>
        <v>5.9699999999999864E-2</v>
      </c>
      <c r="V22" s="25">
        <f>T22-Beakers!D11</f>
        <v>11.149999999999999</v>
      </c>
      <c r="W22" s="8">
        <f>R22-(V22+U22)</f>
        <v>3.040300000000002</v>
      </c>
      <c r="Y22" s="7">
        <f>((V22+U22)/R22)*100</f>
        <v>78.664561403508756</v>
      </c>
      <c r="Z22" s="5">
        <f>(U22/R22)*100</f>
        <v>0.41894736842105174</v>
      </c>
      <c r="AA22" s="5">
        <f>(V22/R22)*100</f>
        <v>78.245614035087712</v>
      </c>
      <c r="AB22" s="5">
        <f>(W22/R22)*100</f>
        <v>21.33543859649124</v>
      </c>
      <c r="AC22" s="17">
        <v>31.3</v>
      </c>
      <c r="AD22">
        <v>1.5009999999999999</v>
      </c>
      <c r="AE22">
        <v>0.14199999999999999</v>
      </c>
      <c r="AF22">
        <v>0</v>
      </c>
      <c r="AG22" s="39">
        <v>0.53400000000000003</v>
      </c>
      <c r="AH22" s="39">
        <v>4.5699999999999998E-2</v>
      </c>
      <c r="AI22" s="39">
        <f>(U22*(AC22/100))*1000</f>
        <v>18.686099999999961</v>
      </c>
      <c r="AJ22" s="39">
        <f>(V22*(AE22/100)*1000)</f>
        <v>15.832999999999997</v>
      </c>
      <c r="AK22" s="39">
        <f>AM22-(AI22+AJ22)</f>
        <v>41.57590000000004</v>
      </c>
      <c r="AL22" s="39">
        <f>AJ22+AK22</f>
        <v>57.408900000000038</v>
      </c>
      <c r="AM22" s="39">
        <f>(R22*(AG22/100)*1000)</f>
        <v>76.094999999999999</v>
      </c>
      <c r="AN22" s="39">
        <f>((AM22-(AJ22+AI22))/(AM22))*100</f>
        <v>54.636835534529261</v>
      </c>
      <c r="AO22" s="40">
        <f>(AI22/AM22)*100</f>
        <v>24.556278336290113</v>
      </c>
      <c r="AP22" s="39">
        <f>(AJ22/AM22)*100</f>
        <v>20.806886129180626</v>
      </c>
      <c r="AQ22" s="23">
        <f>AP22+AN22</f>
        <v>75.44372166370988</v>
      </c>
      <c r="AR22" s="23">
        <f>(U22*(AD22/100))*1000</f>
        <v>0.89609699999999792</v>
      </c>
      <c r="AS22" s="23">
        <f>(V22*(AF22/100)*1000)</f>
        <v>0</v>
      </c>
      <c r="AT22" s="23">
        <f>AV22-(AR22+AS22)</f>
        <v>5.6161530000000024</v>
      </c>
      <c r="AU22" s="23">
        <f>AS22+AT22</f>
        <v>5.6161530000000024</v>
      </c>
      <c r="AV22" s="23">
        <f>(R22*(AH22/100)*1000)</f>
        <v>6.5122499999999999</v>
      </c>
      <c r="AW22" s="23">
        <f>(AT22/AV22)*100</f>
        <v>86.239824945295439</v>
      </c>
      <c r="AX22" s="23">
        <f>(AR22/AV22)*100</f>
        <v>13.760175054704563</v>
      </c>
      <c r="AY22" s="23">
        <f>(AS22/AV22)*100</f>
        <v>0</v>
      </c>
      <c r="AZ22" s="23">
        <f>AC22/AD22</f>
        <v>20.852764823451036</v>
      </c>
      <c r="BA22" s="41">
        <f>AG22/AH22</f>
        <v>11.684901531728666</v>
      </c>
      <c r="BB22" s="6">
        <v>204.51428571428573</v>
      </c>
      <c r="BC22" s="17">
        <v>187.08333333333331</v>
      </c>
      <c r="BD22" s="23"/>
      <c r="BE22" s="23"/>
      <c r="BF22" s="23"/>
    </row>
    <row r="23" spans="1:58" x14ac:dyDescent="0.2">
      <c r="A23" s="27" t="s">
        <v>43</v>
      </c>
      <c r="B23" s="31">
        <v>32</v>
      </c>
      <c r="C23" s="22" t="s">
        <v>63</v>
      </c>
      <c r="D23" s="22" t="s">
        <v>60</v>
      </c>
      <c r="E23" s="22" t="s">
        <v>59</v>
      </c>
      <c r="F23" s="22" t="s">
        <v>57</v>
      </c>
      <c r="G23" s="22">
        <v>2</v>
      </c>
      <c r="H23" s="22">
        <v>12</v>
      </c>
      <c r="I23" s="22" t="s">
        <v>62</v>
      </c>
      <c r="J23" s="22" t="s">
        <v>63</v>
      </c>
      <c r="K23" s="22" t="s">
        <v>60</v>
      </c>
      <c r="L23" s="22" t="s">
        <v>59</v>
      </c>
      <c r="M23" s="22" t="s">
        <v>57</v>
      </c>
      <c r="N23" s="22">
        <v>2</v>
      </c>
      <c r="O23" s="10"/>
      <c r="P23" s="10">
        <v>12</v>
      </c>
      <c r="Q23" s="10" t="s">
        <v>77</v>
      </c>
      <c r="R23" s="8">
        <v>20</v>
      </c>
      <c r="S23">
        <v>2.2237</v>
      </c>
      <c r="T23" s="25">
        <v>21.35</v>
      </c>
      <c r="U23" s="25">
        <f>S23-Beakers!B13</f>
        <v>3.1200000000000117E-2</v>
      </c>
      <c r="V23" s="25">
        <f>T23-Beakers!D13</f>
        <v>15.930000000000001</v>
      </c>
      <c r="W23" s="8">
        <f>R23-(V23+U23)</f>
        <v>4.0387999999999984</v>
      </c>
      <c r="Y23" s="7">
        <f>((V23+U23)/R23)*100</f>
        <v>79.806000000000012</v>
      </c>
      <c r="Z23" s="5">
        <f>(U23/R23)*100</f>
        <v>0.15600000000000058</v>
      </c>
      <c r="AA23" s="5">
        <f>(V23/R23)*100</f>
        <v>79.650000000000006</v>
      </c>
      <c r="AB23" s="5">
        <f>(W23/R23)*100</f>
        <v>20.193999999999992</v>
      </c>
      <c r="AC23" s="17">
        <v>29.6</v>
      </c>
      <c r="AD23">
        <v>1.579</v>
      </c>
      <c r="AE23">
        <v>6.3E-2</v>
      </c>
      <c r="AF23">
        <v>0</v>
      </c>
      <c r="AG23" s="39">
        <v>0.33500000000000002</v>
      </c>
      <c r="AH23" s="39">
        <v>4.3799999999999999E-2</v>
      </c>
      <c r="AI23" s="39">
        <f>(U23*(AC23/100))*1000</f>
        <v>9.2352000000000363</v>
      </c>
      <c r="AJ23" s="39">
        <f>(V23*(AE23/100)*1000)</f>
        <v>10.035900000000002</v>
      </c>
      <c r="AK23" s="39">
        <f>AM23-(AI23+AJ23)</f>
        <v>47.72889999999996</v>
      </c>
      <c r="AL23" s="39">
        <f>AJ23+AK23</f>
        <v>57.764799999999966</v>
      </c>
      <c r="AM23" s="39">
        <f>(R23*(AG23/100)*1000)</f>
        <v>67</v>
      </c>
      <c r="AN23" s="39">
        <f>((AM23-(AJ23+AI23))/(AM23))*100</f>
        <v>71.237164179104411</v>
      </c>
      <c r="AO23" s="40">
        <f>(AI23/AM23)*100</f>
        <v>13.78388059701498</v>
      </c>
      <c r="AP23" s="39">
        <f>(AJ23/AM23)*100</f>
        <v>14.9789552238806</v>
      </c>
      <c r="AQ23" s="23">
        <f>AP23+AN23</f>
        <v>86.216119402985015</v>
      </c>
      <c r="AR23" s="23">
        <f>(U23*(AD23/100))*1000</f>
        <v>0.49264800000000175</v>
      </c>
      <c r="AS23" s="23">
        <f>(V23*(AF23/100)*1000)</f>
        <v>0</v>
      </c>
      <c r="AT23" s="23">
        <f>AV23-(AR23+AS23)</f>
        <v>8.2673519999999954</v>
      </c>
      <c r="AU23" s="23">
        <f>AS23+AT23</f>
        <v>8.2673519999999954</v>
      </c>
      <c r="AV23" s="23">
        <f>(R23*(AH23/100)*1000)</f>
        <v>8.759999999999998</v>
      </c>
      <c r="AW23" s="23">
        <f>(AT23/AV23)*100</f>
        <v>94.376164383561616</v>
      </c>
      <c r="AX23" s="23">
        <f>(AR23/AV23)*100</f>
        <v>5.6238356164383774</v>
      </c>
      <c r="AY23" s="23">
        <f>(AS23/AV23)*100</f>
        <v>0</v>
      </c>
      <c r="AZ23" s="23">
        <f>AC23/AD23</f>
        <v>18.746041798606715</v>
      </c>
      <c r="BA23" s="41">
        <f>AG23/AH23</f>
        <v>7.6484018264840188</v>
      </c>
      <c r="BB23" s="6">
        <v>96.514285714285705</v>
      </c>
      <c r="BC23" s="17">
        <v>40.833333333333329</v>
      </c>
      <c r="BD23" s="23"/>
      <c r="BE23" s="23"/>
      <c r="BF23" s="23"/>
    </row>
    <row r="24" spans="1:58" x14ac:dyDescent="0.2">
      <c r="A24" s="27" t="s">
        <v>102</v>
      </c>
      <c r="B24" s="31">
        <v>34</v>
      </c>
      <c r="C24" s="22" t="s">
        <v>64</v>
      </c>
      <c r="D24" s="22" t="s">
        <v>55</v>
      </c>
      <c r="E24" s="22" t="s">
        <v>59</v>
      </c>
      <c r="F24" s="22" t="s">
        <v>57</v>
      </c>
      <c r="G24" s="22">
        <v>2</v>
      </c>
      <c r="H24" s="22">
        <v>13</v>
      </c>
      <c r="I24" s="22" t="s">
        <v>58</v>
      </c>
      <c r="J24" s="22" t="s">
        <v>64</v>
      </c>
      <c r="K24" s="22" t="s">
        <v>55</v>
      </c>
      <c r="L24" s="22" t="s">
        <v>59</v>
      </c>
      <c r="M24" s="22" t="s">
        <v>57</v>
      </c>
      <c r="N24" s="22">
        <v>2</v>
      </c>
      <c r="P24" s="25">
        <v>14</v>
      </c>
      <c r="Q24" s="10" t="s">
        <v>87</v>
      </c>
      <c r="R24" s="8">
        <v>20</v>
      </c>
      <c r="S24">
        <v>2.2963</v>
      </c>
      <c r="T24" s="25">
        <v>17.968800000000002</v>
      </c>
      <c r="U24" s="25">
        <f>S24-Beakers!B15</f>
        <v>6.7499999999999893E-2</v>
      </c>
      <c r="V24" s="25">
        <f>T24-Beakers!D15</f>
        <v>15.781400000000001</v>
      </c>
      <c r="W24" s="8">
        <f>R24-(V24+U24)</f>
        <v>4.1510999999999996</v>
      </c>
      <c r="Y24" s="7">
        <f>((V24+U24)/R24)*100</f>
        <v>79.244500000000002</v>
      </c>
      <c r="Z24" s="5">
        <f>(U24/R24)*100</f>
        <v>0.33749999999999947</v>
      </c>
      <c r="AA24" s="5">
        <f>(V24/R24)*100</f>
        <v>78.907000000000011</v>
      </c>
      <c r="AB24" s="5">
        <f>(W24/R24)*100</f>
        <v>20.755499999999998</v>
      </c>
      <c r="AC24" s="17">
        <v>17.899999999999999</v>
      </c>
      <c r="AD24">
        <v>0.70030000000000003</v>
      </c>
      <c r="AE24">
        <v>8.1000000000000003E-2</v>
      </c>
      <c r="AF24">
        <v>0</v>
      </c>
      <c r="AG24" s="39">
        <v>0.34399999999999997</v>
      </c>
      <c r="AH24" s="39">
        <v>2.4899999999999999E-2</v>
      </c>
      <c r="AI24" s="39">
        <f>(U24*(AC24/100))*1000</f>
        <v>12.08249999999998</v>
      </c>
      <c r="AJ24" s="39">
        <f>(V24*(AE24/100)*1000)</f>
        <v>12.782934000000003</v>
      </c>
      <c r="AK24" s="39">
        <f>AM24-(AI24+AJ24)</f>
        <v>43.934566000000018</v>
      </c>
      <c r="AL24" s="39">
        <f>AJ24+AK24</f>
        <v>56.717500000000022</v>
      </c>
      <c r="AM24" s="39">
        <f>(R24*(AG24/100)*1000)</f>
        <v>68.8</v>
      </c>
      <c r="AN24" s="39">
        <f>((AM24-(AJ24+AI24))/(AM24))*100</f>
        <v>63.858380813953517</v>
      </c>
      <c r="AO24" s="40">
        <f>(AI24/AM24)*100</f>
        <v>17.561773255813925</v>
      </c>
      <c r="AP24" s="39">
        <f>(AJ24/AM24)*100</f>
        <v>18.579845930232565</v>
      </c>
      <c r="AQ24" s="23">
        <f>AP24+AN24</f>
        <v>82.438226744186082</v>
      </c>
      <c r="AR24" s="23">
        <f>(U24*(AD24/100))*1000</f>
        <v>0.4727024999999993</v>
      </c>
      <c r="AS24" s="23">
        <f>(V24*(AF24/100)*1000)</f>
        <v>0</v>
      </c>
      <c r="AT24" s="23">
        <f>AV24-(AR24+AS24)</f>
        <v>4.5072975000000008</v>
      </c>
      <c r="AU24" s="23">
        <f>AS24+AT24</f>
        <v>4.5072975000000008</v>
      </c>
      <c r="AV24" s="23">
        <f>(R24*(AH24/100)*1000)</f>
        <v>4.9800000000000004</v>
      </c>
      <c r="AW24" s="23">
        <f>(AT24/AV24)*100</f>
        <v>90.507981927710858</v>
      </c>
      <c r="AX24" s="23">
        <f>(AR24/AV24)*100</f>
        <v>9.4920180722891416</v>
      </c>
      <c r="AY24" s="23">
        <f>(AS24/AV24)*100</f>
        <v>0</v>
      </c>
      <c r="AZ24" s="23">
        <f>AC24/AD24</f>
        <v>25.560474082536054</v>
      </c>
      <c r="BA24" s="41">
        <f>AG24/AH24</f>
        <v>13.815261044176706</v>
      </c>
      <c r="BB24" s="6">
        <v>120.51428571428571</v>
      </c>
      <c r="BC24" s="17">
        <v>112.08333333333333</v>
      </c>
    </row>
    <row r="25" spans="1:58" x14ac:dyDescent="0.2">
      <c r="A25" s="27" t="s">
        <v>104</v>
      </c>
      <c r="B25" s="32">
        <v>36</v>
      </c>
      <c r="C25" s="33" t="s">
        <v>64</v>
      </c>
      <c r="D25" s="33" t="s">
        <v>60</v>
      </c>
      <c r="E25" s="33" t="s">
        <v>59</v>
      </c>
      <c r="F25" s="33" t="s">
        <v>57</v>
      </c>
      <c r="G25" s="33">
        <v>2</v>
      </c>
      <c r="H25" s="33">
        <v>13</v>
      </c>
      <c r="I25" s="33" t="s">
        <v>58</v>
      </c>
      <c r="J25" s="33" t="s">
        <v>64</v>
      </c>
      <c r="K25" s="33" t="s">
        <v>60</v>
      </c>
      <c r="L25" s="33" t="s">
        <v>59</v>
      </c>
      <c r="M25" s="33" t="s">
        <v>57</v>
      </c>
      <c r="N25" s="33">
        <v>2</v>
      </c>
      <c r="P25" s="10">
        <v>16</v>
      </c>
      <c r="Q25" s="25" t="s">
        <v>89</v>
      </c>
      <c r="R25" s="8">
        <v>20</v>
      </c>
      <c r="S25">
        <v>2.2831999999999999</v>
      </c>
      <c r="T25" s="25">
        <v>18.320799999999998</v>
      </c>
      <c r="U25" s="25">
        <f>S25-Beakers!B17</f>
        <v>5.0899999999999945E-2</v>
      </c>
      <c r="V25" s="25">
        <f>T25-Beakers!D17</f>
        <v>16.088999999999999</v>
      </c>
      <c r="W25" s="8">
        <f>R25-(V25+U25)</f>
        <v>3.8601000000000028</v>
      </c>
      <c r="Y25" s="7">
        <f>((V25+U25)/R25)*100</f>
        <v>80.699499999999986</v>
      </c>
      <c r="Z25" s="5">
        <f>(U25/R25)*100</f>
        <v>0.25449999999999973</v>
      </c>
      <c r="AA25" s="5">
        <f>(V25/R25)*100</f>
        <v>80.444999999999993</v>
      </c>
      <c r="AB25" s="5">
        <f>(W25/R25)*100</f>
        <v>19.300500000000014</v>
      </c>
      <c r="AC25">
        <v>28.4</v>
      </c>
      <c r="AD25">
        <v>0.84089999999999998</v>
      </c>
      <c r="AE25">
        <v>0.06</v>
      </c>
      <c r="AF25">
        <v>0</v>
      </c>
      <c r="AG25" s="39">
        <v>0.36399999999999999</v>
      </c>
      <c r="AH25" s="39">
        <v>1.8100000000000002E-2</v>
      </c>
      <c r="AI25" s="39">
        <f>(U25*(AC25/100))*1000</f>
        <v>14.455599999999983</v>
      </c>
      <c r="AJ25" s="39">
        <f>(V25*(AE25/100)*1000)</f>
        <v>9.6533999999999978</v>
      </c>
      <c r="AK25" s="39">
        <f>AM25-(AI25+AJ25)</f>
        <v>48.691000000000017</v>
      </c>
      <c r="AL25" s="39">
        <f>AJ25+AK25</f>
        <v>58.344400000000014</v>
      </c>
      <c r="AM25" s="39">
        <f>(R25*(AG25/100)*1000)</f>
        <v>72.8</v>
      </c>
      <c r="AN25" s="39">
        <f>((AM25-(AJ25+AI25))/(AM25))*100</f>
        <v>66.88324175824178</v>
      </c>
      <c r="AO25" s="40">
        <f>(AI25/AM25)*100</f>
        <v>19.856593406593383</v>
      </c>
      <c r="AP25" s="39">
        <f>(AJ25/AM25)*100</f>
        <v>13.260164835164833</v>
      </c>
      <c r="AQ25" s="23">
        <f>AP25+AN25</f>
        <v>80.14340659340661</v>
      </c>
      <c r="AR25" s="23">
        <f>(U25*(AD25/100))*1000</f>
        <v>0.42801809999999957</v>
      </c>
      <c r="AS25" s="23">
        <f>(V25*(AF25/100)*1000)</f>
        <v>0</v>
      </c>
      <c r="AT25" s="23">
        <f>AV25-(AR25+AS25)</f>
        <v>3.1919819000000005</v>
      </c>
      <c r="AU25" s="23">
        <f>AS25+AT25</f>
        <v>3.1919819000000005</v>
      </c>
      <c r="AV25" s="23">
        <f>(R25*(AH25/100)*1000)</f>
        <v>3.62</v>
      </c>
      <c r="AW25" s="23">
        <f>(AT25/AV25)*100</f>
        <v>88.176295580110505</v>
      </c>
      <c r="AX25" s="23">
        <f>(AR25/AV25)*100</f>
        <v>11.82370441988949</v>
      </c>
      <c r="AY25" s="23">
        <f>(AS25/AV25)*100</f>
        <v>0</v>
      </c>
      <c r="AZ25" s="23">
        <f>AC25/AD25</f>
        <v>33.773338090141515</v>
      </c>
      <c r="BA25" s="41">
        <f>AG25/AH25</f>
        <v>20.11049723756906</v>
      </c>
      <c r="BB25" s="6">
        <v>90.514285714285705</v>
      </c>
      <c r="BC25" s="17">
        <v>16.666666666666668</v>
      </c>
    </row>
    <row r="26" spans="1:58" x14ac:dyDescent="0.2">
      <c r="A26" s="27" t="s">
        <v>106</v>
      </c>
      <c r="B26" s="31">
        <v>64</v>
      </c>
      <c r="C26" s="22" t="s">
        <v>65</v>
      </c>
      <c r="D26" s="22" t="s">
        <v>55</v>
      </c>
      <c r="E26" s="22" t="s">
        <v>59</v>
      </c>
      <c r="F26" s="22" t="s">
        <v>57</v>
      </c>
      <c r="G26" s="22">
        <v>3</v>
      </c>
      <c r="H26" s="22">
        <v>26</v>
      </c>
      <c r="I26" s="22" t="s">
        <v>58</v>
      </c>
      <c r="J26" s="22" t="s">
        <v>65</v>
      </c>
      <c r="K26" s="22" t="s">
        <v>55</v>
      </c>
      <c r="L26" s="22" t="s">
        <v>59</v>
      </c>
      <c r="M26" s="22" t="s">
        <v>57</v>
      </c>
      <c r="N26" s="22">
        <v>3</v>
      </c>
      <c r="P26" s="10">
        <v>18</v>
      </c>
      <c r="Q26" s="10" t="s">
        <v>91</v>
      </c>
      <c r="R26" s="8">
        <v>20</v>
      </c>
      <c r="S26">
        <v>2.3496999999999999</v>
      </c>
      <c r="T26" s="25">
        <v>17.760100000000001</v>
      </c>
      <c r="U26" s="25">
        <f>S26-Beakers!B19</f>
        <v>0.11719999999999997</v>
      </c>
      <c r="V26" s="25">
        <f>T26-Beakers!D19</f>
        <v>15.556800000000001</v>
      </c>
      <c r="W26" s="8">
        <f>R26-(V26+U26)</f>
        <v>4.3259999999999987</v>
      </c>
      <c r="Y26" s="7">
        <f>((V26+U26)/R26)*100</f>
        <v>78.37</v>
      </c>
      <c r="Z26" s="5">
        <f>(U26/R26)*100</f>
        <v>0.58599999999999985</v>
      </c>
      <c r="AA26" s="5">
        <f>(V26/R26)*100</f>
        <v>77.784000000000006</v>
      </c>
      <c r="AB26" s="5">
        <f>(W26/R26)*100</f>
        <v>21.629999999999995</v>
      </c>
      <c r="AC26">
        <v>23.7</v>
      </c>
      <c r="AD26">
        <v>1.345</v>
      </c>
      <c r="AE26">
        <v>0.13100000000000001</v>
      </c>
      <c r="AF26">
        <v>0</v>
      </c>
      <c r="AG26" s="39">
        <v>0.49299999999999999</v>
      </c>
      <c r="AH26" s="39">
        <v>3.9199999999999999E-2</v>
      </c>
      <c r="AI26" s="39">
        <f>(U26*(AC26/100))*1000</f>
        <v>27.776399999999992</v>
      </c>
      <c r="AJ26" s="39">
        <f>(V26*(AE26/100)*1000)</f>
        <v>20.379408000000002</v>
      </c>
      <c r="AK26" s="39">
        <f>AM26-(AI26+AJ26)</f>
        <v>50.444192000000015</v>
      </c>
      <c r="AL26" s="39">
        <f>AJ26+AK26</f>
        <v>70.823600000000013</v>
      </c>
      <c r="AM26" s="39">
        <f>(R26*(AG26/100)*1000)</f>
        <v>98.600000000000009</v>
      </c>
      <c r="AN26" s="39">
        <f>((AM26-(AJ26+AI26))/(AM26))*100</f>
        <v>51.160438133874251</v>
      </c>
      <c r="AO26" s="40">
        <f>(AI26/AM26)*100</f>
        <v>28.170791075050701</v>
      </c>
      <c r="AP26" s="39">
        <f>(AJ26/AM26)*100</f>
        <v>20.668770791075051</v>
      </c>
      <c r="AQ26" s="23">
        <f>AP26+AN26</f>
        <v>71.829208924949299</v>
      </c>
      <c r="AR26" s="23">
        <f>(U26*(AD26/100))*1000</f>
        <v>1.5763399999999996</v>
      </c>
      <c r="AS26" s="23">
        <f>(V26*(AF26/100)*1000)</f>
        <v>0</v>
      </c>
      <c r="AT26" s="23">
        <f>AV26-(AR26+AS26)</f>
        <v>6.2636599999999998</v>
      </c>
      <c r="AU26" s="23">
        <f>AS26+AT26</f>
        <v>6.2636599999999998</v>
      </c>
      <c r="AV26" s="23">
        <f>(R26*(AH26/100)*1000)</f>
        <v>7.84</v>
      </c>
      <c r="AW26" s="23">
        <f>(AT26/AV26)*100</f>
        <v>79.893622448979599</v>
      </c>
      <c r="AX26" s="23">
        <f>(AR26/AV26)*100</f>
        <v>20.106377551020405</v>
      </c>
      <c r="AY26" s="23">
        <f>(AS26/AV26)*100</f>
        <v>0</v>
      </c>
      <c r="AZ26" s="23">
        <f>AC26/AD26</f>
        <v>17.62081784386617</v>
      </c>
      <c r="BA26" s="41">
        <f>AG26/AH26</f>
        <v>12.576530612244898</v>
      </c>
      <c r="BB26" s="6">
        <v>150.51428571428571</v>
      </c>
      <c r="BC26" s="17">
        <v>91.666666666666657</v>
      </c>
    </row>
    <row r="27" spans="1:58" x14ac:dyDescent="0.2">
      <c r="A27" s="27" t="s">
        <v>108</v>
      </c>
      <c r="B27" s="31">
        <v>66</v>
      </c>
      <c r="C27" s="22" t="s">
        <v>65</v>
      </c>
      <c r="D27" s="22" t="s">
        <v>60</v>
      </c>
      <c r="E27" s="22" t="s">
        <v>59</v>
      </c>
      <c r="F27" s="22" t="s">
        <v>57</v>
      </c>
      <c r="G27" s="22">
        <v>3</v>
      </c>
      <c r="H27" s="22">
        <v>26</v>
      </c>
      <c r="I27" s="22" t="s">
        <v>58</v>
      </c>
      <c r="J27" s="22" t="s">
        <v>65</v>
      </c>
      <c r="K27" s="22" t="s">
        <v>60</v>
      </c>
      <c r="L27" s="22" t="s">
        <v>59</v>
      </c>
      <c r="M27" s="22" t="s">
        <v>57</v>
      </c>
      <c r="N27" s="22">
        <v>3</v>
      </c>
      <c r="P27" s="10">
        <v>20</v>
      </c>
      <c r="Q27" s="10" t="s">
        <v>93</v>
      </c>
      <c r="R27" s="8">
        <v>20</v>
      </c>
      <c r="S27">
        <v>2.2631999999999999</v>
      </c>
      <c r="T27" s="25">
        <v>18.195399999999999</v>
      </c>
      <c r="U27" s="25">
        <f>S27-Beakers!B21</f>
        <v>4.3600000000000083E-2</v>
      </c>
      <c r="V27" s="25">
        <f>T27-Beakers!D21</f>
        <v>16.002499999999998</v>
      </c>
      <c r="W27" s="8">
        <f>R27-(V27+U27)</f>
        <v>3.9539000000000009</v>
      </c>
      <c r="Y27" s="7">
        <f>((V27+U27)/R27)*100</f>
        <v>80.230499999999992</v>
      </c>
      <c r="Z27" s="5">
        <f>(U27/R27)*100</f>
        <v>0.21800000000000039</v>
      </c>
      <c r="AA27" s="5">
        <f>(V27/R27)*100</f>
        <v>80.012499999999989</v>
      </c>
      <c r="AB27" s="5">
        <f>(W27/R27)*100</f>
        <v>19.769500000000004</v>
      </c>
      <c r="AC27">
        <v>24.3</v>
      </c>
      <c r="AD27">
        <v>0.62509999999999999</v>
      </c>
      <c r="AE27">
        <v>6.4000000000000001E-2</v>
      </c>
      <c r="AF27">
        <v>0</v>
      </c>
      <c r="AG27" s="39">
        <v>0.34699999999999998</v>
      </c>
      <c r="AH27" s="39">
        <v>3.9699999999999999E-2</v>
      </c>
      <c r="AI27" s="39">
        <f>(U27*(AC27/100))*1000</f>
        <v>10.594800000000021</v>
      </c>
      <c r="AJ27" s="39">
        <f>(V27*(AE27/100)*1000)</f>
        <v>10.2416</v>
      </c>
      <c r="AK27" s="39">
        <f>AM27-(AI27+AJ27)</f>
        <v>48.563599999999973</v>
      </c>
      <c r="AL27" s="39">
        <f>AJ27+AK27</f>
        <v>58.805199999999971</v>
      </c>
      <c r="AM27" s="39">
        <f>(R27*(AG27/100)*1000)</f>
        <v>69.399999999999991</v>
      </c>
      <c r="AN27" s="39">
        <f>((AM27-(AJ27+AI27))/(AM27))*100</f>
        <v>69.97636887608067</v>
      </c>
      <c r="AO27" s="40">
        <f>(AI27/AM27)*100</f>
        <v>15.266282420749311</v>
      </c>
      <c r="AP27" s="39">
        <f>(AJ27/AM27)*100</f>
        <v>14.757348703170031</v>
      </c>
      <c r="AQ27" s="23">
        <f>AP27+AN27</f>
        <v>84.733717579250708</v>
      </c>
      <c r="AR27" s="23">
        <f>(U27*(AD27/100))*1000</f>
        <v>0.2725436000000005</v>
      </c>
      <c r="AS27" s="23">
        <f>(V27*(AF27/100)*1000)</f>
        <v>0</v>
      </c>
      <c r="AT27" s="23">
        <f>AV27-(AR27+AS27)</f>
        <v>7.667456399999999</v>
      </c>
      <c r="AU27" s="23">
        <f>AS27+AT27</f>
        <v>7.667456399999999</v>
      </c>
      <c r="AV27" s="23">
        <f>(R27*(AH27/100)*1000)</f>
        <v>7.9399999999999995</v>
      </c>
      <c r="AW27" s="23">
        <f>(AT27/AV27)*100</f>
        <v>96.567460957178824</v>
      </c>
      <c r="AX27" s="23">
        <f>(AR27/AV27)*100</f>
        <v>3.4325390428211651</v>
      </c>
      <c r="AY27" s="23">
        <f>(AS27/AV27)*100</f>
        <v>0</v>
      </c>
      <c r="AZ27" s="23">
        <f>AC27/AD27</f>
        <v>38.873780195168777</v>
      </c>
      <c r="BA27" s="41">
        <f>AG27/AH27</f>
        <v>8.7405541561712834</v>
      </c>
      <c r="BB27" s="6">
        <v>78.514285714285705</v>
      </c>
      <c r="BC27" s="17">
        <v>54.166666666666671</v>
      </c>
    </row>
    <row r="28" spans="1:58" x14ac:dyDescent="0.2">
      <c r="A28" s="27" t="s">
        <v>110</v>
      </c>
      <c r="B28" s="31">
        <v>72</v>
      </c>
      <c r="C28" s="22" t="s">
        <v>66</v>
      </c>
      <c r="D28" s="22" t="s">
        <v>55</v>
      </c>
      <c r="E28" s="22" t="s">
        <v>59</v>
      </c>
      <c r="F28" s="22" t="s">
        <v>57</v>
      </c>
      <c r="G28" s="22">
        <v>3</v>
      </c>
      <c r="H28" s="22">
        <v>28</v>
      </c>
      <c r="I28" s="22" t="s">
        <v>62</v>
      </c>
      <c r="J28" s="22" t="s">
        <v>66</v>
      </c>
      <c r="K28" s="22" t="s">
        <v>55</v>
      </c>
      <c r="L28" s="22" t="s">
        <v>59</v>
      </c>
      <c r="M28" s="22" t="s">
        <v>57</v>
      </c>
      <c r="N28" s="22">
        <v>3</v>
      </c>
      <c r="P28" s="10">
        <v>22</v>
      </c>
      <c r="Q28" s="25" t="s">
        <v>95</v>
      </c>
      <c r="R28" s="8">
        <v>20</v>
      </c>
      <c r="S28">
        <v>2.2858999999999998</v>
      </c>
      <c r="T28" s="25">
        <v>18.384599999999999</v>
      </c>
      <c r="U28" s="25">
        <f>S28-Beakers!B23</f>
        <v>6.7999999999999616E-2</v>
      </c>
      <c r="V28" s="25">
        <f>T28-Beakers!D23</f>
        <v>16.1768</v>
      </c>
      <c r="W28" s="8">
        <f>R28-(V28+U28)</f>
        <v>3.7552000000000021</v>
      </c>
      <c r="Y28" s="7">
        <f>((V28+U28)/R28)*100</f>
        <v>81.22399999999999</v>
      </c>
      <c r="Z28" s="5">
        <f>(U28/R28)*100</f>
        <v>0.33999999999999808</v>
      </c>
      <c r="AA28" s="5">
        <f>(V28/R28)*100</f>
        <v>80.884</v>
      </c>
      <c r="AB28" s="5">
        <f>(W28/R28)*100</f>
        <v>18.77600000000001</v>
      </c>
      <c r="AC28">
        <v>24.5</v>
      </c>
      <c r="AD28">
        <v>1.2609999999999999</v>
      </c>
      <c r="AE28">
        <v>0.11</v>
      </c>
      <c r="AF28">
        <v>0</v>
      </c>
      <c r="AG28" s="39">
        <v>0.437</v>
      </c>
      <c r="AH28" s="39">
        <v>1.29E-2</v>
      </c>
      <c r="AI28" s="39">
        <f>(U28*(AC28/100))*1000</f>
        <v>16.659999999999904</v>
      </c>
      <c r="AJ28" s="39">
        <f>(V28*(AE28/100)*1000)</f>
        <v>17.79448</v>
      </c>
      <c r="AK28" s="39">
        <f>AM28-(AI28+AJ28)</f>
        <v>52.945520000000087</v>
      </c>
      <c r="AL28" s="39">
        <f>AJ28+AK28</f>
        <v>70.740000000000094</v>
      </c>
      <c r="AM28" s="39">
        <f>(R28*(AG28/100)*1000)</f>
        <v>87.399999999999991</v>
      </c>
      <c r="AN28" s="39">
        <f>((AM28-(AJ28+AI28))/(AM28))*100</f>
        <v>60.578398169336488</v>
      </c>
      <c r="AO28" s="40">
        <f>(AI28/AM28)*100</f>
        <v>19.061784897025063</v>
      </c>
      <c r="AP28" s="39">
        <f>(AJ28/AM28)*100</f>
        <v>20.359816933638449</v>
      </c>
      <c r="AQ28" s="23">
        <f>AP28+AN28</f>
        <v>80.938215102974937</v>
      </c>
      <c r="AR28" s="23">
        <f>(U28*(AD28/100))*1000</f>
        <v>0.85747999999999513</v>
      </c>
      <c r="AS28" s="23">
        <f>(V28*(AF28/100)*1000)</f>
        <v>0</v>
      </c>
      <c r="AT28" s="23">
        <f>AV28-(AR28+AS28)</f>
        <v>1.7225200000000045</v>
      </c>
      <c r="AU28" s="23">
        <f>AS28+AT28</f>
        <v>1.7225200000000045</v>
      </c>
      <c r="AV28" s="23">
        <f>(R28*(AH28/100)*1000)</f>
        <v>2.5799999999999996</v>
      </c>
      <c r="AW28" s="23">
        <f>(AT28/AV28)*100</f>
        <v>66.764341085271511</v>
      </c>
      <c r="AX28" s="23">
        <f>(AR28/AV28)*100</f>
        <v>33.235658914728496</v>
      </c>
      <c r="AY28" s="23">
        <f>(AS28/AV28)*100</f>
        <v>0</v>
      </c>
      <c r="AZ28" s="23">
        <f>AC28/AD28</f>
        <v>19.429024583663761</v>
      </c>
      <c r="BA28" s="41">
        <f>AG28/AH28</f>
        <v>33.875968992248062</v>
      </c>
      <c r="BB28" s="6">
        <v>156.51428571428571</v>
      </c>
      <c r="BC28" s="17">
        <v>270.41666666666669</v>
      </c>
    </row>
    <row r="29" spans="1:58" x14ac:dyDescent="0.2">
      <c r="A29" s="27" t="s">
        <v>112</v>
      </c>
      <c r="B29" s="73">
        <v>74</v>
      </c>
      <c r="C29" s="74" t="s">
        <v>66</v>
      </c>
      <c r="D29" s="74" t="s">
        <v>60</v>
      </c>
      <c r="E29" s="74" t="s">
        <v>59</v>
      </c>
      <c r="F29" s="74" t="s">
        <v>57</v>
      </c>
      <c r="G29" s="74">
        <v>3</v>
      </c>
      <c r="H29" s="74">
        <v>28</v>
      </c>
      <c r="I29" s="74" t="s">
        <v>62</v>
      </c>
      <c r="J29" s="74" t="s">
        <v>66</v>
      </c>
      <c r="K29" s="74" t="s">
        <v>60</v>
      </c>
      <c r="L29" s="74" t="s">
        <v>59</v>
      </c>
      <c r="M29" s="74" t="s">
        <v>57</v>
      </c>
      <c r="N29" s="74">
        <v>3</v>
      </c>
      <c r="P29" s="10">
        <v>24</v>
      </c>
      <c r="Q29" s="10" t="s">
        <v>97</v>
      </c>
      <c r="R29" s="8">
        <v>20</v>
      </c>
      <c r="S29">
        <v>2.2685</v>
      </c>
      <c r="T29" s="25">
        <v>18.621500000000001</v>
      </c>
      <c r="U29" s="25">
        <f>S29-Beakers!B25</f>
        <v>3.7100000000000133E-2</v>
      </c>
      <c r="V29" s="25">
        <f>T29-Beakers!D25</f>
        <v>16.3992</v>
      </c>
      <c r="W29" s="8">
        <f>R29-(V29+U29)</f>
        <v>3.5637000000000008</v>
      </c>
      <c r="Y29" s="7">
        <f>((V29+U29)/R29)*100</f>
        <v>82.1815</v>
      </c>
      <c r="Z29" s="5">
        <f>(U29/R29)*100</f>
        <v>0.18550000000000066</v>
      </c>
      <c r="AA29" s="5">
        <f>(V29/R29)*100</f>
        <v>81.996000000000009</v>
      </c>
      <c r="AB29" s="5">
        <f>(W29/R29)*100</f>
        <v>17.818500000000004</v>
      </c>
      <c r="AC29">
        <v>29.5</v>
      </c>
      <c r="AD29">
        <v>1.25</v>
      </c>
      <c r="AE29">
        <v>6.4000000000000001E-2</v>
      </c>
      <c r="AF29">
        <v>5.0000000000000001E-4</v>
      </c>
      <c r="AG29" s="39">
        <v>0.35899999999999999</v>
      </c>
      <c r="AH29" s="39">
        <v>9.1000000000000004E-3</v>
      </c>
      <c r="AI29" s="39">
        <f>(U29*(AC29/100))*1000</f>
        <v>10.944500000000039</v>
      </c>
      <c r="AJ29" s="39">
        <f>(V29*(AE29/100)*1000)</f>
        <v>10.495488</v>
      </c>
      <c r="AK29" s="39">
        <f>AM29-(AI29+AJ29)</f>
        <v>50.360011999999955</v>
      </c>
      <c r="AL29" s="39">
        <f>AJ29+AK29</f>
        <v>60.855499999999957</v>
      </c>
      <c r="AM29" s="39">
        <f>(R29*(AG29/100)*1000)</f>
        <v>71.8</v>
      </c>
      <c r="AN29" s="39">
        <f>((AM29-(AJ29+AI29))/(AM29))*100</f>
        <v>70.139292479108576</v>
      </c>
      <c r="AO29" s="40">
        <f>(AI29/AM29)*100</f>
        <v>15.243036211699218</v>
      </c>
      <c r="AP29" s="39">
        <f>(AJ29/AM29)*100</f>
        <v>14.6176713091922</v>
      </c>
      <c r="AQ29" s="23">
        <f>AP29+AN29</f>
        <v>84.75696378830078</v>
      </c>
      <c r="AR29" s="23">
        <f>(U29*(AD29/100))*1000</f>
        <v>0.46375000000000172</v>
      </c>
      <c r="AS29" s="23">
        <f>(V29*(AF29/100)*1000)</f>
        <v>8.1995999999999999E-2</v>
      </c>
      <c r="AT29" s="23">
        <f>AV29-(AR29+AS29)</f>
        <v>1.2742539999999982</v>
      </c>
      <c r="AU29" s="23">
        <f>AS29+AT29</f>
        <v>1.3562499999999982</v>
      </c>
      <c r="AV29" s="23">
        <f>(R29*(AH29/100)*1000)</f>
        <v>1.82</v>
      </c>
      <c r="AW29" s="23">
        <f>(AT29/AV29)*100</f>
        <v>70.013956043955943</v>
      </c>
      <c r="AX29" s="23">
        <f>(AR29/AV29)*100</f>
        <v>25.480769230769322</v>
      </c>
      <c r="AY29" s="23">
        <f>(AS29/AV29)*100</f>
        <v>4.5052747252747247</v>
      </c>
      <c r="AZ29" s="23">
        <f>AC29/AD29</f>
        <v>23.6</v>
      </c>
      <c r="BA29" s="41">
        <f>AG29/AH29</f>
        <v>39.450549450549445</v>
      </c>
      <c r="BB29" s="6">
        <v>90.514285714285705</v>
      </c>
      <c r="BC29" s="17">
        <v>49.32083333333334</v>
      </c>
    </row>
    <row r="30" spans="1:58" x14ac:dyDescent="0.2">
      <c r="A30" s="27" t="s">
        <v>114</v>
      </c>
      <c r="B30" s="31">
        <v>102</v>
      </c>
      <c r="C30" s="22" t="s">
        <v>67</v>
      </c>
      <c r="D30" s="22" t="s">
        <v>55</v>
      </c>
      <c r="E30" s="22" t="s">
        <v>59</v>
      </c>
      <c r="F30" s="22" t="s">
        <v>57</v>
      </c>
      <c r="G30" s="22">
        <v>4</v>
      </c>
      <c r="H30" s="22">
        <v>41</v>
      </c>
      <c r="I30" s="22" t="s">
        <v>58</v>
      </c>
      <c r="J30" s="22" t="s">
        <v>67</v>
      </c>
      <c r="K30" s="22" t="s">
        <v>55</v>
      </c>
      <c r="L30" s="22" t="s">
        <v>59</v>
      </c>
      <c r="M30" s="22" t="s">
        <v>57</v>
      </c>
      <c r="N30" s="22">
        <v>4</v>
      </c>
      <c r="P30" s="11">
        <v>26</v>
      </c>
      <c r="Q30" s="10" t="s">
        <v>99</v>
      </c>
      <c r="R30" s="8">
        <v>20</v>
      </c>
      <c r="S30">
        <v>2.2780999999999998</v>
      </c>
      <c r="T30" s="25">
        <v>21.3</v>
      </c>
      <c r="U30" s="25">
        <f>S30-Beakers!B27</f>
        <v>9.1999999999999638E-2</v>
      </c>
      <c r="V30" s="25">
        <f>T30-Beakers!D27</f>
        <v>15.93</v>
      </c>
      <c r="W30" s="8">
        <f>R30-(V30+U30)</f>
        <v>3.9780000000000015</v>
      </c>
      <c r="Y30" s="7">
        <f>((V30+U30)/R30)*100</f>
        <v>80.109999999999985</v>
      </c>
      <c r="Z30" s="5">
        <f>(U30/R30)*100</f>
        <v>0.45999999999999819</v>
      </c>
      <c r="AA30" s="5">
        <f>(V30/R30)*100</f>
        <v>79.650000000000006</v>
      </c>
      <c r="AB30" s="5">
        <f>(W30/R30)*100</f>
        <v>19.890000000000008</v>
      </c>
      <c r="AC30">
        <v>21.9</v>
      </c>
      <c r="AD30">
        <v>0.99550000000000005</v>
      </c>
      <c r="AE30">
        <v>0.121</v>
      </c>
      <c r="AF30">
        <v>0</v>
      </c>
      <c r="AG30" s="39">
        <v>0.51100000000000001</v>
      </c>
      <c r="AH30" s="39">
        <v>2.76E-2</v>
      </c>
      <c r="AI30" s="39">
        <f>(U30*(AC30/100))*1000</f>
        <v>20.147999999999918</v>
      </c>
      <c r="AJ30" s="39">
        <f>(V30*(AE30/100)*1000)</f>
        <v>19.275299999999998</v>
      </c>
      <c r="AK30" s="39">
        <f>AM30-(AI30+AJ30)</f>
        <v>62.776700000000091</v>
      </c>
      <c r="AL30" s="39">
        <f>AJ30+AK30</f>
        <v>82.052000000000092</v>
      </c>
      <c r="AM30" s="39">
        <f>(R30*(AG30/100)*1000)</f>
        <v>102.2</v>
      </c>
      <c r="AN30" s="39">
        <f>((AM30-(AJ30+AI30))/(AM30))*100</f>
        <v>61.425342465753509</v>
      </c>
      <c r="AO30" s="40">
        <f>(AI30/AM30)*100</f>
        <v>19.714285714285634</v>
      </c>
      <c r="AP30" s="39">
        <f>(AJ30/AM30)*100</f>
        <v>18.860371819960857</v>
      </c>
      <c r="AQ30" s="23">
        <f>AP30+AN30</f>
        <v>80.285714285714363</v>
      </c>
      <c r="AR30" s="23">
        <f>(U30*(AD30/100))*1000</f>
        <v>0.91585999999999645</v>
      </c>
      <c r="AS30" s="23">
        <f>(V30*(AF30/100)*1000)</f>
        <v>0</v>
      </c>
      <c r="AT30" s="23">
        <f>AV30-(AR30+AS30)</f>
        <v>4.6041400000000028</v>
      </c>
      <c r="AU30" s="23">
        <f>AS30+AT30</f>
        <v>4.6041400000000028</v>
      </c>
      <c r="AV30" s="23">
        <f>(R30*(AH30/100)*1000)</f>
        <v>5.52</v>
      </c>
      <c r="AW30" s="23">
        <f>(AT30/AV30)*100</f>
        <v>83.408333333333388</v>
      </c>
      <c r="AX30" s="23">
        <f>(AR30/AV30)*100</f>
        <v>16.591666666666605</v>
      </c>
      <c r="AY30" s="23">
        <f>(AS30/AV30)*100</f>
        <v>0</v>
      </c>
      <c r="AZ30" s="23">
        <f>AC30/AD30</f>
        <v>21.998995479658461</v>
      </c>
      <c r="BA30" s="41">
        <f>AG30/AH30</f>
        <v>18.514492753623188</v>
      </c>
      <c r="BB30" s="6">
        <v>168.51428571428571</v>
      </c>
      <c r="BC30" s="17">
        <v>113.07083333333333</v>
      </c>
    </row>
    <row r="31" spans="1:58" x14ac:dyDescent="0.2">
      <c r="A31" s="27" t="s">
        <v>116</v>
      </c>
      <c r="B31" s="31">
        <v>104</v>
      </c>
      <c r="C31" s="22" t="s">
        <v>67</v>
      </c>
      <c r="D31" s="22" t="s">
        <v>60</v>
      </c>
      <c r="E31" s="22" t="s">
        <v>59</v>
      </c>
      <c r="F31" s="22" t="s">
        <v>57</v>
      </c>
      <c r="G31" s="22">
        <v>4</v>
      </c>
      <c r="H31" s="22">
        <v>41</v>
      </c>
      <c r="I31" s="22" t="s">
        <v>58</v>
      </c>
      <c r="J31" s="22" t="s">
        <v>67</v>
      </c>
      <c r="K31" s="22" t="s">
        <v>60</v>
      </c>
      <c r="L31" s="22" t="s">
        <v>59</v>
      </c>
      <c r="M31" s="22" t="s">
        <v>57</v>
      </c>
      <c r="N31" s="22">
        <v>4</v>
      </c>
      <c r="P31" s="10">
        <v>28</v>
      </c>
      <c r="Q31" s="25" t="s">
        <v>101</v>
      </c>
      <c r="R31" s="8">
        <v>20</v>
      </c>
      <c r="S31" s="25">
        <v>2.2622</v>
      </c>
      <c r="T31" s="25">
        <v>20.61</v>
      </c>
      <c r="U31" s="25">
        <f>S31-Beakers!B29</f>
        <v>6.0700000000000198E-2</v>
      </c>
      <c r="V31" s="25">
        <f>T31-Beakers!D29</f>
        <v>15.23</v>
      </c>
      <c r="W31" s="8">
        <f>R31-(V31+U31)</f>
        <v>4.7092999999999989</v>
      </c>
      <c r="Y31" s="7">
        <f>((V31+U31)/R31)*100</f>
        <v>76.453500000000005</v>
      </c>
      <c r="Z31" s="5">
        <f>(U31/R31)*100</f>
        <v>0.30350000000000099</v>
      </c>
      <c r="AA31" s="5">
        <f>(V31/R31)*100</f>
        <v>76.150000000000006</v>
      </c>
      <c r="AB31" s="5">
        <f>(W31/R31)*100</f>
        <v>23.546499999999995</v>
      </c>
      <c r="AC31">
        <v>26.6</v>
      </c>
      <c r="AD31">
        <v>0.50549999999999995</v>
      </c>
      <c r="AE31">
        <v>7.5999999999999998E-2</v>
      </c>
      <c r="AF31">
        <v>0</v>
      </c>
      <c r="AG31" s="39">
        <v>0.5</v>
      </c>
      <c r="AH31" s="39">
        <v>4.9000000000000002E-2</v>
      </c>
      <c r="AI31" s="39">
        <f>(U31*(AC31/100))*1000</f>
        <v>16.146200000000054</v>
      </c>
      <c r="AJ31" s="39">
        <f>(V31*(AE31/100)*1000)</f>
        <v>11.5748</v>
      </c>
      <c r="AK31" s="39">
        <f>AM31-(AI31+AJ31)</f>
        <v>72.27899999999994</v>
      </c>
      <c r="AL31" s="39">
        <f>AJ31+AK31</f>
        <v>83.853799999999936</v>
      </c>
      <c r="AM31" s="39">
        <f>(R31*(AG31/100)*1000)</f>
        <v>100</v>
      </c>
      <c r="AN31" s="39">
        <f>((AM31-(AJ31+AI31))/(AM31))*100</f>
        <v>72.27899999999994</v>
      </c>
      <c r="AO31" s="40">
        <f>(AI31/AM31)*100</f>
        <v>16.146200000000054</v>
      </c>
      <c r="AP31" s="39">
        <f>(AJ31/AM31)*100</f>
        <v>11.5748</v>
      </c>
      <c r="AQ31" s="23">
        <f>AP31+AN31</f>
        <v>83.853799999999936</v>
      </c>
      <c r="AR31" s="23">
        <f>(U31*(AD31/100))*1000</f>
        <v>0.30683850000000096</v>
      </c>
      <c r="AS31" s="23">
        <f>(V31*(AF31/100)*1000)</f>
        <v>0</v>
      </c>
      <c r="AT31" s="23">
        <f>AV31-(AR31+AS31)</f>
        <v>9.4931614999999976</v>
      </c>
      <c r="AU31" s="23">
        <f>AS31+AT31</f>
        <v>9.4931614999999976</v>
      </c>
      <c r="AV31" s="23">
        <f>(R31*(AH31/100)*1000)</f>
        <v>9.7999999999999989</v>
      </c>
      <c r="AW31" s="23">
        <f>(AT31/AV31)*100</f>
        <v>96.868994897959169</v>
      </c>
      <c r="AX31" s="23">
        <f>(AR31/AV31)*100</f>
        <v>3.1310051020408265</v>
      </c>
      <c r="AY31" s="23">
        <f>(AS31/AV31)*100</f>
        <v>0</v>
      </c>
      <c r="AZ31" s="23">
        <f>AC31/AD31</f>
        <v>52.621167161226516</v>
      </c>
      <c r="BA31" s="41">
        <f>AG31/AH31</f>
        <v>10.204081632653061</v>
      </c>
      <c r="BB31" s="6">
        <v>102.51428571428571</v>
      </c>
      <c r="BC31" s="17">
        <v>65</v>
      </c>
    </row>
    <row r="32" spans="1:58" x14ac:dyDescent="0.2">
      <c r="A32" s="27" t="s">
        <v>118</v>
      </c>
      <c r="B32" s="31">
        <v>106</v>
      </c>
      <c r="C32" s="22" t="s">
        <v>68</v>
      </c>
      <c r="D32" s="22" t="s">
        <v>55</v>
      </c>
      <c r="E32" s="22" t="s">
        <v>59</v>
      </c>
      <c r="F32" s="22" t="s">
        <v>57</v>
      </c>
      <c r="G32" s="22">
        <v>4</v>
      </c>
      <c r="H32" s="22">
        <v>42</v>
      </c>
      <c r="I32" s="22" t="s">
        <v>62</v>
      </c>
      <c r="J32" s="22" t="s">
        <v>68</v>
      </c>
      <c r="K32" s="22" t="s">
        <v>55</v>
      </c>
      <c r="L32" s="22" t="s">
        <v>59</v>
      </c>
      <c r="M32" s="22" t="s">
        <v>57</v>
      </c>
      <c r="N32" s="22">
        <v>4</v>
      </c>
      <c r="P32" s="10">
        <v>30</v>
      </c>
      <c r="Q32" s="10" t="s">
        <v>79</v>
      </c>
      <c r="R32" s="8">
        <v>20</v>
      </c>
      <c r="S32">
        <v>2.3043999999999998</v>
      </c>
      <c r="T32" s="25">
        <v>20.51</v>
      </c>
      <c r="U32" s="25">
        <f>S32-Beakers!B31</f>
        <v>9.629999999999983E-2</v>
      </c>
      <c r="V32" s="25">
        <f>T32-Beakers!D31</f>
        <v>15.080000000000002</v>
      </c>
      <c r="W32" s="8">
        <f>R32-(V32+U32)</f>
        <v>4.8236999999999988</v>
      </c>
      <c r="Y32" s="7">
        <f>((V32+U32)/R32)*100</f>
        <v>75.881500000000003</v>
      </c>
      <c r="Z32" s="5">
        <f>(U32/R32)*100</f>
        <v>0.4814999999999991</v>
      </c>
      <c r="AA32" s="5">
        <f>(V32/R32)*100</f>
        <v>75.400000000000006</v>
      </c>
      <c r="AB32" s="5">
        <f>(W32/R32)*100</f>
        <v>24.118499999999994</v>
      </c>
      <c r="AC32">
        <v>23.7</v>
      </c>
      <c r="AD32">
        <v>1.1080000000000001</v>
      </c>
      <c r="AE32">
        <v>8.5000000000000006E-2</v>
      </c>
      <c r="AF32">
        <v>0</v>
      </c>
      <c r="AG32" s="39">
        <v>0.52400000000000002</v>
      </c>
      <c r="AH32" s="39">
        <v>4.4600000000000001E-2</v>
      </c>
      <c r="AI32" s="39">
        <f>(U32*(AC32/100))*1000</f>
        <v>22.823099999999958</v>
      </c>
      <c r="AJ32" s="39">
        <f>(V32*(AE32/100)*1000)</f>
        <v>12.818000000000003</v>
      </c>
      <c r="AK32" s="39">
        <f>AM32-(AI32+AJ32)</f>
        <v>69.158900000000045</v>
      </c>
      <c r="AL32" s="39">
        <f>AJ32+AK32</f>
        <v>81.976900000000043</v>
      </c>
      <c r="AM32" s="39">
        <f>(R32*(AG32/100)*1000)</f>
        <v>104.80000000000001</v>
      </c>
      <c r="AN32" s="39">
        <f>((AM32-(AJ32+AI32))/(AM32))*100</f>
        <v>65.991316793893162</v>
      </c>
      <c r="AO32" s="40">
        <f>(AI32/AM32)*100</f>
        <v>21.777767175572478</v>
      </c>
      <c r="AP32" s="39">
        <f>(AJ32/AM32)*100</f>
        <v>12.230916030534353</v>
      </c>
      <c r="AQ32" s="23">
        <f>AP32+AN32</f>
        <v>78.222232824427522</v>
      </c>
      <c r="AR32" s="23">
        <f>(U32*(AD32/100))*1000</f>
        <v>1.0670039999999983</v>
      </c>
      <c r="AS32" s="23">
        <f>(V32*(AF32/100)*1000)</f>
        <v>0</v>
      </c>
      <c r="AT32" s="23">
        <f>AV32-(AR32+AS32)</f>
        <v>7.8529960000000036</v>
      </c>
      <c r="AU32" s="23">
        <f>AS32+AT32</f>
        <v>7.8529960000000036</v>
      </c>
      <c r="AV32" s="23">
        <f>(R32*(AH32/100)*1000)</f>
        <v>8.9200000000000017</v>
      </c>
      <c r="AW32" s="23">
        <f>(AT32/AV32)*100</f>
        <v>88.038071748878949</v>
      </c>
      <c r="AX32" s="23">
        <f>(AR32/AV32)*100</f>
        <v>11.961928251121055</v>
      </c>
      <c r="AY32" s="23">
        <f>(AS32/AV32)*100</f>
        <v>0</v>
      </c>
      <c r="AZ32" s="23">
        <f>AC32/AD32</f>
        <v>21.389891696750901</v>
      </c>
      <c r="BA32" s="41">
        <f>AG32/AH32</f>
        <v>11.748878923766817</v>
      </c>
      <c r="BB32" s="6">
        <v>162.51428571428571</v>
      </c>
      <c r="BC32" s="17">
        <v>174.58333333333334</v>
      </c>
    </row>
    <row r="33" spans="1:55" x14ac:dyDescent="0.2">
      <c r="A33" s="27" t="s">
        <v>120</v>
      </c>
      <c r="B33" s="31">
        <v>108</v>
      </c>
      <c r="C33" s="22" t="s">
        <v>68</v>
      </c>
      <c r="D33" s="22" t="s">
        <v>60</v>
      </c>
      <c r="E33" s="22" t="s">
        <v>59</v>
      </c>
      <c r="F33" s="22" t="s">
        <v>57</v>
      </c>
      <c r="G33" s="22">
        <v>4</v>
      </c>
      <c r="H33" s="22">
        <v>42</v>
      </c>
      <c r="I33" s="22" t="s">
        <v>62</v>
      </c>
      <c r="J33" s="22" t="s">
        <v>68</v>
      </c>
      <c r="K33" s="22" t="s">
        <v>60</v>
      </c>
      <c r="L33" s="22" t="s">
        <v>59</v>
      </c>
      <c r="M33" s="22" t="s">
        <v>57</v>
      </c>
      <c r="N33" s="22">
        <v>4</v>
      </c>
      <c r="P33" s="10">
        <v>32</v>
      </c>
      <c r="Q33" s="10" t="s">
        <v>81</v>
      </c>
      <c r="R33" s="8">
        <v>20</v>
      </c>
      <c r="S33">
        <v>2.2239</v>
      </c>
      <c r="T33" s="25">
        <v>20.75</v>
      </c>
      <c r="U33" s="25">
        <f>S33-Beakers!B33</f>
        <v>4.850000000000021E-2</v>
      </c>
      <c r="V33" s="25">
        <f>T33-Beakers!D33</f>
        <v>15.23</v>
      </c>
      <c r="W33" s="8">
        <f>R33-(V33+U33)</f>
        <v>4.7214999999999989</v>
      </c>
      <c r="Y33" s="7">
        <f>((V33+U33)/R33)*100</f>
        <v>76.392500000000013</v>
      </c>
      <c r="Z33" s="5">
        <f>(U33/R33)*100</f>
        <v>0.24250000000000105</v>
      </c>
      <c r="AA33" s="5">
        <f>(V33/R33)*100</f>
        <v>76.150000000000006</v>
      </c>
      <c r="AB33" s="5">
        <f>(W33/R33)*100</f>
        <v>23.607499999999995</v>
      </c>
      <c r="AC33">
        <v>24.3</v>
      </c>
      <c r="AD33">
        <v>0.50970000000000004</v>
      </c>
      <c r="AE33">
        <v>0.108</v>
      </c>
      <c r="AF33">
        <v>0</v>
      </c>
      <c r="AG33" s="39">
        <v>0.43</v>
      </c>
      <c r="AH33" s="39">
        <v>3.2000000000000001E-2</v>
      </c>
      <c r="AI33" s="39">
        <f>(U33*(AC33/100))*1000</f>
        <v>11.78550000000005</v>
      </c>
      <c r="AJ33" s="39">
        <f>(V33*(AE33/100)*1000)</f>
        <v>16.448400000000003</v>
      </c>
      <c r="AK33" s="39">
        <f>AM33-(AI33+AJ33)</f>
        <v>57.766099999999945</v>
      </c>
      <c r="AL33" s="39">
        <f>AJ33+AK33</f>
        <v>74.214499999999944</v>
      </c>
      <c r="AM33" s="39">
        <f>(R33*(AG33/100)*1000)</f>
        <v>86</v>
      </c>
      <c r="AN33" s="39">
        <f>((AM33-(AJ33+AI33))/(AM33))*100</f>
        <v>67.169883720930173</v>
      </c>
      <c r="AO33" s="40">
        <f>(AI33/AM33)*100</f>
        <v>13.70406976744192</v>
      </c>
      <c r="AP33" s="39">
        <f>(AJ33/AM33)*100</f>
        <v>19.126046511627912</v>
      </c>
      <c r="AQ33" s="23">
        <f>AP33+AN33</f>
        <v>86.295930232558078</v>
      </c>
      <c r="AR33" s="23">
        <f>(U33*(AD33/100))*1000</f>
        <v>0.2472045000000011</v>
      </c>
      <c r="AS33" s="23">
        <f>(V33*(AF33/100)*1000)</f>
        <v>0</v>
      </c>
      <c r="AT33" s="23">
        <f>AV33-(AR33+AS33)</f>
        <v>6.152795499999999</v>
      </c>
      <c r="AU33" s="23">
        <f>AS33+AT33</f>
        <v>6.152795499999999</v>
      </c>
      <c r="AV33" s="23">
        <f>(R33*(AH33/100)*1000)</f>
        <v>6.4</v>
      </c>
      <c r="AW33" s="23">
        <f>(AT33/AV33)*100</f>
        <v>96.137429687499974</v>
      </c>
      <c r="AX33" s="23">
        <f>(AR33/AV33)*100</f>
        <v>3.8625703125000168</v>
      </c>
      <c r="AY33" s="23">
        <f>(AS33/AV33)*100</f>
        <v>0</v>
      </c>
      <c r="AZ33" s="23">
        <f>AC33/AD33</f>
        <v>47.675103001765741</v>
      </c>
      <c r="BA33" s="41">
        <f>AG33/AH33</f>
        <v>13.4375</v>
      </c>
      <c r="BB33" s="6">
        <v>96.514285714285705</v>
      </c>
      <c r="BC33" s="17">
        <v>64.166666666666657</v>
      </c>
    </row>
    <row r="39" spans="1:55" x14ac:dyDescent="0.2">
      <c r="AH39" s="6"/>
    </row>
    <row r="40" spans="1:55" x14ac:dyDescent="0.2">
      <c r="AH40" s="6"/>
    </row>
    <row r="41" spans="1:55" x14ac:dyDescent="0.2">
      <c r="AH41" s="6"/>
    </row>
    <row r="42" spans="1:55" x14ac:dyDescent="0.2">
      <c r="AH42" s="6"/>
    </row>
    <row r="43" spans="1:55" x14ac:dyDescent="0.2">
      <c r="AH43" s="6"/>
    </row>
    <row r="44" spans="1:55" x14ac:dyDescent="0.2">
      <c r="AH44" s="6"/>
    </row>
    <row r="45" spans="1:55" x14ac:dyDescent="0.2">
      <c r="AH45" s="6"/>
    </row>
    <row r="46" spans="1:55" x14ac:dyDescent="0.2">
      <c r="AH46" s="6"/>
    </row>
    <row r="47" spans="1:55" x14ac:dyDescent="0.2">
      <c r="AH47" s="6"/>
    </row>
    <row r="48" spans="1:55" x14ac:dyDescent="0.2">
      <c r="AH48" s="6"/>
    </row>
  </sheetData>
  <autoFilter ref="A1:BF1">
    <sortState ref="A2:BF33">
      <sortCondition ref="L1"/>
    </sortState>
  </autoFilter>
  <phoneticPr fontId="6" type="noConversion"/>
  <printOptions gridLines="1"/>
  <pageMargins left="0.78740157480314965" right="0.78740157480314965" top="0.98425196850393704" bottom="0.98425196850393704" header="0.51181102362204722" footer="0.51181102362204722"/>
  <pageSetup paperSize="9" scale="37" orientation="landscape" r:id="rId1"/>
  <headerFooter alignWithMargins="0">
    <oddHeader>Side &amp;P av &amp;N</oddHeader>
    <oddFooter>&amp;F</oddFooter>
  </headerFooter>
  <drawing r:id="rId2"/>
  <legacyDrawing r:id="rId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3"/>
  <sheetViews>
    <sheetView workbookViewId="0">
      <selection activeCell="E32" sqref="E32"/>
    </sheetView>
  </sheetViews>
  <sheetFormatPr defaultColWidth="11.42578125" defaultRowHeight="12.75" x14ac:dyDescent="0.2"/>
  <sheetData>
    <row r="1" spans="1:6" ht="38.25" x14ac:dyDescent="0.2">
      <c r="A1" s="18" t="s">
        <v>13</v>
      </c>
      <c r="B1" s="18" t="s">
        <v>14</v>
      </c>
      <c r="C1" s="19" t="s">
        <v>15</v>
      </c>
      <c r="D1" s="19" t="s">
        <v>16</v>
      </c>
    </row>
    <row r="2" spans="1:6" x14ac:dyDescent="0.2">
      <c r="A2" s="20">
        <v>1</v>
      </c>
      <c r="B2" s="20">
        <v>2.2307000000000001</v>
      </c>
      <c r="C2" s="21" t="s">
        <v>17</v>
      </c>
      <c r="D2" s="21">
        <v>2.2248999999999999</v>
      </c>
      <c r="F2" s="22" t="s">
        <v>46</v>
      </c>
    </row>
    <row r="3" spans="1:6" x14ac:dyDescent="0.2">
      <c r="A3" s="20">
        <v>2</v>
      </c>
      <c r="B3" s="20">
        <v>2.1960999999999999</v>
      </c>
      <c r="C3" s="21" t="s">
        <v>18</v>
      </c>
      <c r="D3" s="21">
        <v>2.2225999999999999</v>
      </c>
    </row>
    <row r="4" spans="1:6" x14ac:dyDescent="0.2">
      <c r="A4" s="20">
        <v>3</v>
      </c>
      <c r="B4" s="20">
        <v>2.1892</v>
      </c>
      <c r="C4" s="21" t="s">
        <v>19</v>
      </c>
      <c r="D4" s="21">
        <v>2.2161</v>
      </c>
    </row>
    <row r="5" spans="1:6" x14ac:dyDescent="0.2">
      <c r="A5" s="20">
        <v>4</v>
      </c>
      <c r="B5" s="20">
        <v>2.1882000000000001</v>
      </c>
      <c r="C5" s="21" t="s">
        <v>20</v>
      </c>
      <c r="D5" s="21">
        <v>2.2214999999999998</v>
      </c>
    </row>
    <row r="6" spans="1:6" x14ac:dyDescent="0.2">
      <c r="A6" s="20">
        <v>5</v>
      </c>
      <c r="B6" s="20">
        <v>2.2324000000000002</v>
      </c>
      <c r="C6" s="21" t="s">
        <v>21</v>
      </c>
      <c r="D6" s="21">
        <v>2.2065000000000001</v>
      </c>
    </row>
    <row r="7" spans="1:6" x14ac:dyDescent="0.2">
      <c r="A7" s="20">
        <v>6</v>
      </c>
      <c r="B7" s="20">
        <v>2.2303999999999999</v>
      </c>
      <c r="C7" s="21" t="s">
        <v>22</v>
      </c>
      <c r="D7" s="21">
        <v>2.2033999999999998</v>
      </c>
    </row>
    <row r="8" spans="1:6" x14ac:dyDescent="0.2">
      <c r="A8" s="20">
        <v>7</v>
      </c>
      <c r="B8" s="20">
        <v>2.2050000000000001</v>
      </c>
      <c r="C8" s="21" t="s">
        <v>23</v>
      </c>
      <c r="D8" s="21">
        <v>5.42</v>
      </c>
    </row>
    <row r="9" spans="1:6" x14ac:dyDescent="0.2">
      <c r="A9" s="20">
        <v>8</v>
      </c>
      <c r="B9" s="20">
        <v>2.1857000000000002</v>
      </c>
      <c r="C9" s="21" t="s">
        <v>24</v>
      </c>
      <c r="D9" s="21">
        <v>5.46</v>
      </c>
    </row>
    <row r="10" spans="1:6" x14ac:dyDescent="0.2">
      <c r="A10" s="20">
        <v>9</v>
      </c>
      <c r="B10" s="20">
        <v>2.2176999999999998</v>
      </c>
      <c r="C10" s="21" t="s">
        <v>25</v>
      </c>
      <c r="D10" s="21">
        <v>5.49</v>
      </c>
    </row>
    <row r="11" spans="1:6" x14ac:dyDescent="0.2">
      <c r="A11" s="20">
        <v>10</v>
      </c>
      <c r="B11" s="20">
        <v>2.2183999999999999</v>
      </c>
      <c r="C11" s="21" t="s">
        <v>26</v>
      </c>
      <c r="D11" s="21">
        <v>5.44</v>
      </c>
    </row>
    <row r="12" spans="1:6" x14ac:dyDescent="0.2">
      <c r="A12" s="20">
        <v>11</v>
      </c>
      <c r="B12" s="20">
        <v>2.2096</v>
      </c>
      <c r="C12" s="21" t="s">
        <v>27</v>
      </c>
      <c r="D12" s="21">
        <v>5.4</v>
      </c>
    </row>
    <row r="13" spans="1:6" x14ac:dyDescent="0.2">
      <c r="A13" s="20">
        <v>12</v>
      </c>
      <c r="B13" s="20">
        <v>2.1924999999999999</v>
      </c>
      <c r="C13" s="21" t="s">
        <v>28</v>
      </c>
      <c r="D13" s="21">
        <v>5.42</v>
      </c>
    </row>
    <row r="14" spans="1:6" x14ac:dyDescent="0.2">
      <c r="A14" s="20">
        <v>13</v>
      </c>
      <c r="B14" s="20">
        <v>2.2174</v>
      </c>
      <c r="C14" s="21" t="s">
        <v>29</v>
      </c>
      <c r="D14" s="21">
        <v>2.2054999999999998</v>
      </c>
    </row>
    <row r="15" spans="1:6" x14ac:dyDescent="0.2">
      <c r="A15" s="20">
        <v>14</v>
      </c>
      <c r="B15" s="34">
        <v>2.2288000000000001</v>
      </c>
      <c r="C15" s="21" t="s">
        <v>123</v>
      </c>
      <c r="D15" s="35">
        <v>2.1873999999999998</v>
      </c>
    </row>
    <row r="16" spans="1:6" x14ac:dyDescent="0.2">
      <c r="A16" s="20">
        <v>15</v>
      </c>
      <c r="B16" s="34">
        <v>2.1859999999999999</v>
      </c>
      <c r="C16" s="21" t="s">
        <v>124</v>
      </c>
      <c r="D16" s="35">
        <v>2.1774</v>
      </c>
    </row>
    <row r="17" spans="1:4" x14ac:dyDescent="0.2">
      <c r="A17" s="20">
        <v>16</v>
      </c>
      <c r="B17" s="34">
        <v>2.2323</v>
      </c>
      <c r="C17" s="21" t="s">
        <v>125</v>
      </c>
      <c r="D17" s="35">
        <v>2.2317999999999998</v>
      </c>
    </row>
    <row r="18" spans="1:4" x14ac:dyDescent="0.2">
      <c r="A18" s="20">
        <v>17</v>
      </c>
      <c r="B18" s="34">
        <v>2.2208000000000001</v>
      </c>
      <c r="C18" s="21" t="s">
        <v>126</v>
      </c>
      <c r="D18" s="35">
        <v>2.2183999999999999</v>
      </c>
    </row>
    <row r="19" spans="1:4" x14ac:dyDescent="0.2">
      <c r="A19" s="20">
        <v>18</v>
      </c>
      <c r="B19" s="34">
        <v>2.2324999999999999</v>
      </c>
      <c r="C19" s="21" t="s">
        <v>127</v>
      </c>
      <c r="D19" s="35">
        <v>2.2033</v>
      </c>
    </row>
    <row r="20" spans="1:4" x14ac:dyDescent="0.2">
      <c r="A20" s="20">
        <v>19</v>
      </c>
      <c r="B20" s="34">
        <v>2.2263999999999999</v>
      </c>
      <c r="C20" s="21" t="s">
        <v>128</v>
      </c>
      <c r="D20" s="35">
        <v>2.2117</v>
      </c>
    </row>
    <row r="21" spans="1:4" x14ac:dyDescent="0.2">
      <c r="A21" s="20">
        <v>20</v>
      </c>
      <c r="B21" s="34">
        <v>2.2195999999999998</v>
      </c>
      <c r="C21" s="21" t="s">
        <v>129</v>
      </c>
      <c r="D21" s="35">
        <v>2.1928999999999998</v>
      </c>
    </row>
    <row r="22" spans="1:4" x14ac:dyDescent="0.2">
      <c r="A22" s="20">
        <v>21</v>
      </c>
      <c r="B22" s="34">
        <v>2.2262</v>
      </c>
      <c r="C22" s="21" t="s">
        <v>130</v>
      </c>
      <c r="D22" s="35">
        <v>2.1934</v>
      </c>
    </row>
    <row r="23" spans="1:4" x14ac:dyDescent="0.2">
      <c r="A23" s="20">
        <v>22</v>
      </c>
      <c r="B23" s="34">
        <v>2.2179000000000002</v>
      </c>
      <c r="C23" s="21" t="s">
        <v>131</v>
      </c>
      <c r="D23" s="35">
        <v>2.2078000000000002</v>
      </c>
    </row>
    <row r="24" spans="1:4" x14ac:dyDescent="0.2">
      <c r="A24" s="20">
        <v>23</v>
      </c>
      <c r="B24" s="34">
        <v>2.2155999999999998</v>
      </c>
      <c r="C24" s="21" t="s">
        <v>132</v>
      </c>
      <c r="D24" s="35">
        <v>2.2054</v>
      </c>
    </row>
    <row r="25" spans="1:4" x14ac:dyDescent="0.2">
      <c r="A25" s="20">
        <v>24</v>
      </c>
      <c r="B25" s="34">
        <v>2.2313999999999998</v>
      </c>
      <c r="C25" s="21" t="s">
        <v>133</v>
      </c>
      <c r="D25" s="35">
        <v>2.2223000000000002</v>
      </c>
    </row>
    <row r="26" spans="1:4" x14ac:dyDescent="0.2">
      <c r="A26" s="20">
        <v>25</v>
      </c>
      <c r="B26" s="34">
        <v>2.2170999999999998</v>
      </c>
      <c r="C26" s="21" t="s">
        <v>134</v>
      </c>
      <c r="D26" s="35">
        <v>5.41</v>
      </c>
    </row>
    <row r="27" spans="1:4" x14ac:dyDescent="0.2">
      <c r="A27" s="20">
        <v>26</v>
      </c>
      <c r="B27" s="34">
        <v>2.1861000000000002</v>
      </c>
      <c r="C27" s="21" t="s">
        <v>135</v>
      </c>
      <c r="D27" s="35">
        <v>5.37</v>
      </c>
    </row>
    <row r="28" spans="1:4" x14ac:dyDescent="0.2">
      <c r="A28" s="20">
        <v>27</v>
      </c>
      <c r="B28" s="34">
        <v>2.2147999999999999</v>
      </c>
      <c r="C28" s="21" t="s">
        <v>136</v>
      </c>
      <c r="D28" s="35">
        <v>5.36</v>
      </c>
    </row>
    <row r="29" spans="1:4" x14ac:dyDescent="0.2">
      <c r="A29" s="20">
        <v>28</v>
      </c>
      <c r="B29" s="34">
        <v>2.2014999999999998</v>
      </c>
      <c r="C29" s="21" t="s">
        <v>137</v>
      </c>
      <c r="D29" s="35">
        <v>5.38</v>
      </c>
    </row>
    <row r="30" spans="1:4" x14ac:dyDescent="0.2">
      <c r="A30" s="20">
        <v>29</v>
      </c>
      <c r="B30" s="34">
        <v>2.2107000000000001</v>
      </c>
      <c r="C30" s="21" t="s">
        <v>138</v>
      </c>
      <c r="D30" s="35">
        <v>5.79</v>
      </c>
    </row>
    <row r="31" spans="1:4" x14ac:dyDescent="0.2">
      <c r="A31" s="20">
        <v>30</v>
      </c>
      <c r="B31" s="34">
        <v>2.2081</v>
      </c>
      <c r="C31" s="21" t="s">
        <v>139</v>
      </c>
      <c r="D31" s="35">
        <v>5.43</v>
      </c>
    </row>
    <row r="32" spans="1:4" x14ac:dyDescent="0.2">
      <c r="A32" s="20">
        <v>31</v>
      </c>
      <c r="B32" s="34">
        <v>2.1974999999999998</v>
      </c>
      <c r="C32" s="21" t="s">
        <v>140</v>
      </c>
      <c r="D32" s="35">
        <v>5.63</v>
      </c>
    </row>
    <row r="33" spans="1:4" x14ac:dyDescent="0.2">
      <c r="A33" s="20">
        <v>32</v>
      </c>
      <c r="B33" s="34">
        <v>2.1753999999999998</v>
      </c>
      <c r="C33" s="21" t="s">
        <v>141</v>
      </c>
      <c r="D33" s="35">
        <v>5.52</v>
      </c>
    </row>
  </sheetData>
  <phoneticPr fontId="6" type="noConversion"/>
  <printOptions gridLines="1"/>
  <pageMargins left="0.78740157480314965" right="0.78740157480314965" top="0.98425196850393704" bottom="0.98425196850393704" header="0.51181102362204722" footer="0.51181102362204722"/>
  <pageSetup paperSize="9" orientation="portrait" r:id="rId1"/>
  <headerFooter alignWithMargins="0">
    <oddHeader>Side &amp;P av &amp;N</oddHeader>
    <oddFooter>&amp;F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5"/>
  <sheetViews>
    <sheetView workbookViewId="0">
      <selection activeCell="A5" sqref="A5"/>
    </sheetView>
  </sheetViews>
  <sheetFormatPr defaultColWidth="11.42578125" defaultRowHeight="12.75" x14ac:dyDescent="0.2"/>
  <sheetData>
    <row r="2" spans="1:1" x14ac:dyDescent="0.2">
      <c r="A2" s="22" t="s">
        <v>45</v>
      </c>
    </row>
    <row r="4" spans="1:1" x14ac:dyDescent="0.2">
      <c r="A4" t="s">
        <v>121</v>
      </c>
    </row>
    <row r="5" spans="1:1" x14ac:dyDescent="0.2">
      <c r="A5" t="s">
        <v>1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2</vt:i4>
      </vt:variant>
    </vt:vector>
  </HeadingPairs>
  <TitlesOfParts>
    <vt:vector size="9" baseType="lpstr">
      <vt:lpstr>Table</vt:lpstr>
      <vt:lpstr>Sheet3</vt:lpstr>
      <vt:lpstr>Sheet6</vt:lpstr>
      <vt:lpstr>Sheet7</vt:lpstr>
      <vt:lpstr>ALL_Data_WP</vt:lpstr>
      <vt:lpstr>Beakers</vt:lpstr>
      <vt:lpstr>read_me</vt:lpstr>
      <vt:lpstr>ALL_Data_WP!Print_Titles</vt:lpstr>
      <vt:lpstr>Beakers!Print_Titles</vt:lpstr>
    </vt:vector>
  </TitlesOfParts>
  <Company>UMB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marti</dc:creator>
  <cp:lastModifiedBy>Jose Luis Munera Echeverri</cp:lastModifiedBy>
  <cp:lastPrinted>2018-03-12T13:31:00Z</cp:lastPrinted>
  <dcterms:created xsi:type="dcterms:W3CDTF">2009-02-16T14:52:32Z</dcterms:created>
  <dcterms:modified xsi:type="dcterms:W3CDTF">2019-03-07T17:05:13Z</dcterms:modified>
</cp:coreProperties>
</file>